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7" rupBuild="24709"/>
  <workbookPr autoCompressPictures="0"/>
  <bookViews>
    <workbookView xWindow="5700" yWindow="2060" windowWidth="31500" windowHeight="23060"/>
  </bookViews>
  <sheets>
    <sheet name="IPNo3_peaks_eratioのコピー" sheetId="1" r:id="rId1"/>
  </sheets>
  <definedNames>
    <definedName name="_xlnm.Print_Area" localSheetId="0">IPNo3_peaks_eratioのコピー!$D$151:$I$158</definedName>
  </definedNames>
  <calcPr calcId="181029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J4" i="1" l="1"/>
  <c r="K4" i="1"/>
  <c r="J5" i="1"/>
  <c r="K5" i="1"/>
  <c r="J6" i="1"/>
  <c r="K6" i="1"/>
  <c r="J7" i="1"/>
  <c r="K7" i="1"/>
  <c r="J8" i="1"/>
  <c r="K8" i="1"/>
  <c r="J9" i="1"/>
  <c r="K9" i="1"/>
  <c r="J10" i="1"/>
  <c r="K10" i="1"/>
  <c r="J11" i="1"/>
  <c r="K11" i="1"/>
  <c r="J12" i="1"/>
  <c r="K12" i="1"/>
  <c r="J13" i="1"/>
  <c r="K13" i="1"/>
  <c r="J14" i="1"/>
  <c r="K14" i="1"/>
  <c r="J15" i="1"/>
  <c r="K15" i="1"/>
  <c r="J16" i="1"/>
  <c r="K16" i="1"/>
  <c r="J17" i="1"/>
  <c r="K17" i="1"/>
  <c r="J18" i="1"/>
  <c r="K18" i="1"/>
  <c r="J19" i="1"/>
  <c r="K19" i="1"/>
  <c r="J20" i="1"/>
  <c r="K20" i="1"/>
  <c r="J21" i="1"/>
  <c r="K21" i="1"/>
  <c r="J22" i="1"/>
  <c r="K22" i="1"/>
  <c r="J23" i="1"/>
  <c r="K23" i="1"/>
  <c r="J24" i="1"/>
  <c r="K24" i="1"/>
  <c r="J25" i="1"/>
  <c r="K25" i="1"/>
  <c r="J26" i="1"/>
  <c r="K26" i="1"/>
  <c r="J27" i="1"/>
  <c r="K27" i="1"/>
  <c r="J28" i="1"/>
  <c r="K28" i="1"/>
  <c r="J29" i="1"/>
  <c r="K29" i="1"/>
  <c r="J30" i="1"/>
  <c r="K30" i="1"/>
  <c r="J31" i="1"/>
  <c r="K31" i="1"/>
  <c r="J32" i="1"/>
  <c r="K32" i="1"/>
  <c r="J33" i="1"/>
  <c r="K33" i="1"/>
  <c r="J34" i="1"/>
  <c r="K34" i="1"/>
  <c r="J35" i="1"/>
  <c r="K35" i="1"/>
  <c r="J36" i="1"/>
  <c r="K36" i="1"/>
  <c r="J37" i="1"/>
  <c r="K37" i="1"/>
  <c r="J38" i="1"/>
  <c r="K38" i="1"/>
  <c r="J39" i="1"/>
  <c r="K39" i="1"/>
  <c r="J40" i="1"/>
  <c r="K40" i="1"/>
  <c r="J41" i="1"/>
  <c r="K41" i="1"/>
  <c r="J42" i="1"/>
  <c r="K42" i="1"/>
  <c r="J43" i="1"/>
  <c r="K43" i="1"/>
  <c r="J44" i="1"/>
  <c r="K44" i="1"/>
  <c r="J45" i="1"/>
  <c r="K45" i="1"/>
  <c r="J46" i="1"/>
  <c r="K46" i="1"/>
  <c r="J47" i="1"/>
  <c r="K47" i="1"/>
  <c r="J48" i="1"/>
  <c r="K48" i="1"/>
  <c r="J49" i="1"/>
  <c r="K49" i="1"/>
  <c r="J50" i="1"/>
  <c r="K50" i="1"/>
  <c r="J51" i="1"/>
  <c r="K51" i="1"/>
  <c r="J52" i="1"/>
  <c r="K52" i="1"/>
  <c r="J53" i="1"/>
  <c r="K53" i="1"/>
  <c r="J54" i="1"/>
  <c r="K54" i="1"/>
  <c r="J55" i="1"/>
  <c r="K55" i="1"/>
  <c r="J56" i="1"/>
  <c r="K56" i="1"/>
  <c r="J57" i="1"/>
  <c r="K57" i="1"/>
  <c r="J58" i="1"/>
  <c r="K58" i="1"/>
  <c r="J59" i="1"/>
  <c r="K59" i="1"/>
  <c r="J60" i="1"/>
  <c r="K60" i="1"/>
  <c r="J61" i="1"/>
  <c r="K61" i="1"/>
  <c r="J62" i="1"/>
  <c r="K62" i="1"/>
  <c r="J63" i="1"/>
  <c r="K63" i="1"/>
  <c r="J64" i="1"/>
  <c r="K64" i="1"/>
  <c r="J65" i="1"/>
  <c r="K65" i="1"/>
  <c r="J66" i="1"/>
  <c r="K66" i="1"/>
  <c r="J67" i="1"/>
  <c r="K67" i="1"/>
  <c r="J68" i="1"/>
  <c r="K68" i="1"/>
  <c r="J69" i="1"/>
  <c r="K69" i="1"/>
  <c r="J70" i="1"/>
  <c r="K70" i="1"/>
  <c r="J71" i="1"/>
  <c r="K71" i="1"/>
  <c r="J72" i="1"/>
  <c r="K72" i="1"/>
  <c r="J73" i="1"/>
  <c r="K73" i="1"/>
  <c r="J74" i="1"/>
  <c r="K74" i="1"/>
  <c r="J75" i="1"/>
  <c r="K75" i="1"/>
  <c r="J76" i="1"/>
  <c r="K76" i="1"/>
  <c r="J77" i="1"/>
  <c r="K77" i="1"/>
  <c r="J78" i="1"/>
  <c r="K78" i="1"/>
  <c r="J79" i="1"/>
  <c r="K79" i="1"/>
  <c r="J80" i="1"/>
  <c r="K80" i="1"/>
  <c r="J81" i="1"/>
  <c r="K81" i="1"/>
  <c r="J82" i="1"/>
  <c r="K82" i="1"/>
  <c r="J83" i="1"/>
  <c r="K83" i="1"/>
  <c r="J84" i="1"/>
  <c r="K84" i="1"/>
  <c r="J85" i="1"/>
  <c r="K85" i="1"/>
  <c r="J86" i="1"/>
  <c r="K86" i="1"/>
  <c r="J87" i="1"/>
  <c r="K87" i="1"/>
  <c r="J88" i="1"/>
  <c r="K88" i="1"/>
  <c r="J89" i="1"/>
  <c r="K89" i="1"/>
  <c r="J90" i="1"/>
  <c r="K90" i="1"/>
  <c r="J91" i="1"/>
  <c r="K91" i="1"/>
  <c r="J92" i="1"/>
  <c r="K92" i="1"/>
  <c r="J93" i="1"/>
  <c r="K93" i="1"/>
  <c r="J94" i="1"/>
  <c r="K94" i="1"/>
  <c r="J95" i="1"/>
  <c r="K95" i="1"/>
  <c r="J96" i="1"/>
  <c r="K96" i="1"/>
  <c r="J97" i="1"/>
  <c r="K97" i="1"/>
  <c r="J98" i="1"/>
  <c r="K98" i="1"/>
  <c r="J99" i="1"/>
  <c r="K99" i="1"/>
  <c r="J100" i="1"/>
  <c r="K100" i="1"/>
  <c r="J101" i="1"/>
  <c r="K101" i="1"/>
  <c r="J102" i="1"/>
  <c r="K102" i="1"/>
  <c r="J103" i="1"/>
  <c r="K103" i="1"/>
  <c r="J104" i="1"/>
  <c r="K104" i="1"/>
  <c r="J105" i="1"/>
  <c r="K105" i="1"/>
  <c r="J106" i="1"/>
  <c r="K106" i="1"/>
  <c r="J107" i="1"/>
  <c r="K107" i="1"/>
  <c r="J108" i="1"/>
  <c r="K108" i="1"/>
  <c r="J109" i="1"/>
  <c r="K109" i="1"/>
  <c r="J110" i="1"/>
  <c r="K110" i="1"/>
  <c r="J111" i="1"/>
  <c r="K111" i="1"/>
  <c r="J112" i="1"/>
  <c r="K112" i="1"/>
  <c r="J113" i="1"/>
  <c r="K113" i="1"/>
  <c r="J114" i="1"/>
  <c r="K114" i="1"/>
  <c r="J115" i="1"/>
  <c r="K115" i="1"/>
  <c r="J116" i="1"/>
  <c r="K116" i="1"/>
  <c r="J117" i="1"/>
  <c r="K117" i="1"/>
  <c r="J118" i="1"/>
  <c r="K118" i="1"/>
  <c r="J119" i="1"/>
  <c r="K119" i="1"/>
  <c r="J120" i="1"/>
  <c r="K120" i="1"/>
  <c r="J121" i="1"/>
  <c r="K121" i="1"/>
  <c r="J122" i="1"/>
  <c r="K122" i="1"/>
  <c r="J123" i="1"/>
  <c r="K123" i="1"/>
  <c r="J124" i="1"/>
  <c r="K124" i="1"/>
  <c r="J125" i="1"/>
  <c r="K125" i="1"/>
  <c r="J126" i="1"/>
  <c r="K126" i="1"/>
  <c r="J127" i="1"/>
  <c r="K127" i="1"/>
  <c r="J128" i="1"/>
  <c r="K128" i="1"/>
  <c r="J129" i="1"/>
  <c r="K129" i="1"/>
  <c r="J130" i="1"/>
  <c r="K130" i="1"/>
  <c r="J131" i="1"/>
  <c r="K131" i="1"/>
  <c r="J132" i="1"/>
  <c r="K132" i="1"/>
  <c r="J134" i="1"/>
  <c r="K134" i="1"/>
  <c r="J135" i="1"/>
  <c r="K135" i="1"/>
  <c r="J136" i="1"/>
  <c r="K136" i="1"/>
  <c r="J137" i="1"/>
  <c r="K137" i="1"/>
  <c r="J139" i="1"/>
  <c r="K139" i="1"/>
  <c r="J140" i="1"/>
  <c r="K140" i="1"/>
  <c r="J141" i="1"/>
  <c r="K141" i="1"/>
  <c r="K3" i="1"/>
  <c r="J3" i="1"/>
  <c r="I4" i="1"/>
  <c r="I5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66" i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I98" i="1"/>
  <c r="I99" i="1"/>
  <c r="I100" i="1"/>
  <c r="I101" i="1"/>
  <c r="I102" i="1"/>
  <c r="I103" i="1"/>
  <c r="I104" i="1"/>
  <c r="I105" i="1"/>
  <c r="I106" i="1"/>
  <c r="I107" i="1"/>
  <c r="I108" i="1"/>
  <c r="I109" i="1"/>
  <c r="I110" i="1"/>
  <c r="I111" i="1"/>
  <c r="I112" i="1"/>
  <c r="I113" i="1"/>
  <c r="I114" i="1"/>
  <c r="I115" i="1"/>
  <c r="I116" i="1"/>
  <c r="I117" i="1"/>
  <c r="I118" i="1"/>
  <c r="I119" i="1"/>
  <c r="I120" i="1"/>
  <c r="I121" i="1"/>
  <c r="I122" i="1"/>
  <c r="I123" i="1"/>
  <c r="I124" i="1"/>
  <c r="I125" i="1"/>
  <c r="I126" i="1"/>
  <c r="I127" i="1"/>
  <c r="I128" i="1"/>
  <c r="I129" i="1"/>
  <c r="I130" i="1"/>
  <c r="I131" i="1"/>
  <c r="I132" i="1"/>
  <c r="I134" i="1"/>
  <c r="I135" i="1"/>
  <c r="I136" i="1"/>
  <c r="I137" i="1"/>
  <c r="I139" i="1"/>
  <c r="I140" i="1"/>
  <c r="I141" i="1"/>
  <c r="I3" i="1"/>
</calcChain>
</file>

<file path=xl/sharedStrings.xml><?xml version="1.0" encoding="utf-8"?>
<sst xmlns="http://schemas.openxmlformats.org/spreadsheetml/2006/main" count="578" uniqueCount="310">
  <si>
    <t>a</t>
    <phoneticPr fontId="18"/>
  </si>
  <si>
    <t>b</t>
    <phoneticPr fontId="18"/>
  </si>
  <si>
    <t>c</t>
    <phoneticPr fontId="18"/>
  </si>
  <si>
    <t>d</t>
    <phoneticPr fontId="18"/>
  </si>
  <si>
    <t>Chromosome</t>
    <phoneticPr fontId="18"/>
  </si>
  <si>
    <r>
      <t>eratio (</t>
    </r>
    <r>
      <rPr>
        <sz val="10"/>
        <color indexed="8"/>
        <rFont val="ヒラギノ角ゴ Pro W3"/>
        <family val="2"/>
        <charset val="128"/>
      </rPr>
      <t>Max</t>
    </r>
    <r>
      <rPr>
        <sz val="10"/>
        <color indexed="8"/>
        <rFont val="Arial Narrow"/>
        <family val="2"/>
      </rPr>
      <t>)</t>
    </r>
    <rPh sb="0" eb="3">
      <t>サイダイチ</t>
    </rPh>
    <phoneticPr fontId="18"/>
  </si>
  <si>
    <r>
      <t>Fhl1 (f</t>
    </r>
    <r>
      <rPr>
        <sz val="10"/>
        <color indexed="8"/>
        <rFont val="Arial"/>
        <family val="2"/>
      </rPr>
      <t>Δ</t>
    </r>
    <r>
      <rPr>
        <sz val="10"/>
        <color indexed="8"/>
        <rFont val="Arial Narrow"/>
        <family val="2"/>
      </rPr>
      <t>)</t>
    </r>
    <phoneticPr fontId="18"/>
  </si>
  <si>
    <t>category</t>
    <phoneticPr fontId="18"/>
  </si>
  <si>
    <r>
      <t>Fhl1 (h</t>
    </r>
    <r>
      <rPr>
        <sz val="10"/>
        <color indexed="8"/>
        <rFont val="Arial"/>
        <family val="2"/>
      </rPr>
      <t>Δ</t>
    </r>
    <r>
      <rPr>
        <sz val="10"/>
        <color indexed="8"/>
        <rFont val="Arial Narrow"/>
        <family val="2"/>
      </rPr>
      <t>)</t>
    </r>
    <phoneticPr fontId="18"/>
  </si>
  <si>
    <r>
      <t>Fhl1 (f</t>
    </r>
    <r>
      <rPr>
        <sz val="10"/>
        <color indexed="8"/>
        <rFont val="Arial"/>
        <family val="2"/>
      </rPr>
      <t>Δ</t>
    </r>
    <r>
      <rPr>
        <sz val="10"/>
        <color indexed="8"/>
        <rFont val="Arial Narrow"/>
        <family val="2"/>
      </rPr>
      <t>h</t>
    </r>
    <r>
      <rPr>
        <sz val="10"/>
        <color indexed="8"/>
        <rFont val="Arial"/>
        <family val="2"/>
      </rPr>
      <t>Δ</t>
    </r>
    <r>
      <rPr>
        <sz val="10"/>
        <color indexed="8"/>
        <rFont val="Arial Narrow"/>
        <family val="2"/>
      </rPr>
      <t>)</t>
    </r>
    <phoneticPr fontId="18"/>
  </si>
  <si>
    <t>{SRP40}</t>
    <phoneticPr fontId="18"/>
  </si>
  <si>
    <t>{COS111}</t>
    <phoneticPr fontId="18"/>
  </si>
  <si>
    <t>{ASK10}</t>
    <phoneticPr fontId="18"/>
  </si>
  <si>
    <t>{RPS21A)</t>
    <phoneticPr fontId="18"/>
  </si>
  <si>
    <t>{RPL15A}</t>
    <phoneticPr fontId="18"/>
  </si>
  <si>
    <t>{PSA1}</t>
    <phoneticPr fontId="18"/>
  </si>
  <si>
    <t>DOT6</t>
    <phoneticPr fontId="18"/>
  </si>
  <si>
    <t>{RPL26A}</t>
    <phoneticPr fontId="18"/>
  </si>
  <si>
    <t>{RPL1A}</t>
    <phoneticPr fontId="18"/>
  </si>
  <si>
    <t>{HEM3/RTN2}</t>
    <phoneticPr fontId="18"/>
  </si>
  <si>
    <t>{MSC6}</t>
    <phoneticPr fontId="18"/>
  </si>
  <si>
    <t>V_2</t>
    <phoneticPr fontId="18"/>
  </si>
  <si>
    <t>V_3</t>
    <phoneticPr fontId="18"/>
  </si>
  <si>
    <t>V_4</t>
    <phoneticPr fontId="18"/>
  </si>
  <si>
    <t>V_5</t>
    <phoneticPr fontId="18"/>
  </si>
  <si>
    <t>V_6</t>
    <phoneticPr fontId="18"/>
  </si>
  <si>
    <t>V_7</t>
    <phoneticPr fontId="18"/>
  </si>
  <si>
    <t>V_8</t>
    <phoneticPr fontId="18"/>
  </si>
  <si>
    <t>VI_1</t>
    <phoneticPr fontId="18"/>
  </si>
  <si>
    <t>VI_2</t>
  </si>
  <si>
    <t>VI_3</t>
  </si>
  <si>
    <t>VII_8</t>
  </si>
  <si>
    <t>VII_14</t>
  </si>
  <si>
    <t>VII_1</t>
    <phoneticPr fontId="18"/>
  </si>
  <si>
    <t>VII_2</t>
    <phoneticPr fontId="18"/>
  </si>
  <si>
    <t>VII_3</t>
    <phoneticPr fontId="18"/>
  </si>
  <si>
    <t>VII_4</t>
    <phoneticPr fontId="18"/>
  </si>
  <si>
    <t>VII_5</t>
    <phoneticPr fontId="18"/>
  </si>
  <si>
    <t>VII_6</t>
    <phoneticPr fontId="18"/>
  </si>
  <si>
    <t>VII_7</t>
    <phoneticPr fontId="18"/>
  </si>
  <si>
    <t>VII_9</t>
    <phoneticPr fontId="18"/>
  </si>
  <si>
    <t>VII_10</t>
    <phoneticPr fontId="18"/>
  </si>
  <si>
    <t>VII_11</t>
    <phoneticPr fontId="18"/>
  </si>
  <si>
    <t>VII_12</t>
    <phoneticPr fontId="18"/>
  </si>
  <si>
    <t>VII_13</t>
    <phoneticPr fontId="18"/>
  </si>
  <si>
    <t>VIII_2</t>
  </si>
  <si>
    <t>VIII_3</t>
  </si>
  <si>
    <t>VIII_4</t>
  </si>
  <si>
    <t>VIII_6</t>
  </si>
  <si>
    <t>VIII_1</t>
    <phoneticPr fontId="18"/>
  </si>
  <si>
    <t>VIII_5</t>
    <phoneticPr fontId="18"/>
  </si>
  <si>
    <t>VIII_7</t>
    <phoneticPr fontId="18"/>
  </si>
  <si>
    <t>X_1</t>
    <phoneticPr fontId="18"/>
  </si>
  <si>
    <t>X_2</t>
    <phoneticPr fontId="18"/>
  </si>
  <si>
    <t>X_3</t>
    <phoneticPr fontId="18"/>
  </si>
  <si>
    <t>X_4</t>
    <phoneticPr fontId="18"/>
  </si>
  <si>
    <t>X_5</t>
    <phoneticPr fontId="18"/>
  </si>
  <si>
    <t>X_6</t>
    <phoneticPr fontId="18"/>
  </si>
  <si>
    <t>X_7</t>
    <phoneticPr fontId="18"/>
  </si>
  <si>
    <t>XI_1</t>
    <phoneticPr fontId="18"/>
  </si>
  <si>
    <t>XI_2</t>
  </si>
  <si>
    <t>XI_3</t>
    <phoneticPr fontId="18"/>
  </si>
  <si>
    <t>XI_4</t>
    <phoneticPr fontId="18"/>
  </si>
  <si>
    <t>XI_5</t>
    <phoneticPr fontId="18"/>
  </si>
  <si>
    <t>XI_6</t>
    <phoneticPr fontId="18"/>
  </si>
  <si>
    <t>XII_1</t>
    <phoneticPr fontId="18"/>
  </si>
  <si>
    <t>XII_2</t>
    <phoneticPr fontId="18"/>
  </si>
  <si>
    <t>XII_3</t>
    <phoneticPr fontId="18"/>
  </si>
  <si>
    <t>XII_4</t>
    <phoneticPr fontId="18"/>
  </si>
  <si>
    <t>XII_5</t>
    <phoneticPr fontId="18"/>
  </si>
  <si>
    <t>XII_6</t>
    <phoneticPr fontId="18"/>
  </si>
  <si>
    <t>XII_7</t>
    <phoneticPr fontId="18"/>
  </si>
  <si>
    <t>XII_8</t>
    <phoneticPr fontId="18"/>
  </si>
  <si>
    <t>XII_9</t>
    <phoneticPr fontId="18"/>
  </si>
  <si>
    <t>XII_10</t>
    <phoneticPr fontId="18"/>
  </si>
  <si>
    <t>XII_11</t>
    <phoneticPr fontId="18"/>
  </si>
  <si>
    <t>XII_12</t>
    <phoneticPr fontId="18"/>
  </si>
  <si>
    <t>XII_13</t>
    <phoneticPr fontId="18"/>
  </si>
  <si>
    <t>XII_14</t>
    <phoneticPr fontId="18"/>
  </si>
  <si>
    <t>XII_15</t>
    <phoneticPr fontId="18"/>
  </si>
  <si>
    <t>XII_16</t>
    <phoneticPr fontId="18"/>
  </si>
  <si>
    <t>XII_17</t>
    <phoneticPr fontId="18"/>
  </si>
  <si>
    <t>XIII_1</t>
    <phoneticPr fontId="18"/>
  </si>
  <si>
    <t>XIII_2</t>
    <phoneticPr fontId="18"/>
  </si>
  <si>
    <t>XIII_3</t>
    <phoneticPr fontId="18"/>
  </si>
  <si>
    <t>XIII_4</t>
    <phoneticPr fontId="18"/>
  </si>
  <si>
    <t>XIII_5</t>
    <phoneticPr fontId="18"/>
  </si>
  <si>
    <t>XIII_6</t>
    <phoneticPr fontId="18"/>
  </si>
  <si>
    <t>XIII_7</t>
    <phoneticPr fontId="18"/>
  </si>
  <si>
    <t>XIII_8</t>
    <phoneticPr fontId="18"/>
  </si>
  <si>
    <t>XIII_9</t>
    <phoneticPr fontId="18"/>
  </si>
  <si>
    <t>XIII_10</t>
    <phoneticPr fontId="18"/>
  </si>
  <si>
    <t>XIII_11</t>
    <phoneticPr fontId="18"/>
  </si>
  <si>
    <t>XIV_2</t>
  </si>
  <si>
    <t>XIV_3</t>
  </si>
  <si>
    <t>XIV_1</t>
    <phoneticPr fontId="18"/>
  </si>
  <si>
    <t>XIV_4</t>
    <phoneticPr fontId="18"/>
  </si>
  <si>
    <t>XIV_5</t>
    <phoneticPr fontId="18"/>
  </si>
  <si>
    <t>XIV_6</t>
    <phoneticPr fontId="18"/>
  </si>
  <si>
    <t>XV_2</t>
  </si>
  <si>
    <t>XV_7</t>
  </si>
  <si>
    <t>XV_1</t>
    <phoneticPr fontId="18"/>
  </si>
  <si>
    <t>XV_3</t>
    <phoneticPr fontId="18"/>
  </si>
  <si>
    <t>XV_4</t>
    <phoneticPr fontId="18"/>
  </si>
  <si>
    <t>XV_5</t>
    <phoneticPr fontId="18"/>
  </si>
  <si>
    <t>XV_6</t>
    <phoneticPr fontId="18"/>
  </si>
  <si>
    <t>XV_8</t>
    <phoneticPr fontId="18"/>
  </si>
  <si>
    <t>XV_9</t>
    <phoneticPr fontId="18"/>
  </si>
  <si>
    <t>XV_10</t>
    <phoneticPr fontId="18"/>
  </si>
  <si>
    <t>XV_11</t>
    <phoneticPr fontId="18"/>
  </si>
  <si>
    <t>XV_12</t>
    <phoneticPr fontId="18"/>
  </si>
  <si>
    <t>XV_13</t>
    <phoneticPr fontId="18"/>
  </si>
  <si>
    <t>XV_14</t>
    <phoneticPr fontId="18"/>
  </si>
  <si>
    <t>XVI_1</t>
    <phoneticPr fontId="18"/>
  </si>
  <si>
    <t>XVI_2</t>
    <phoneticPr fontId="18"/>
  </si>
  <si>
    <t>XVI_3</t>
    <phoneticPr fontId="18"/>
  </si>
  <si>
    <t>XVI_4</t>
    <phoneticPr fontId="18"/>
  </si>
  <si>
    <t>XVI_5</t>
    <phoneticPr fontId="18"/>
  </si>
  <si>
    <t>XVI_6</t>
    <phoneticPr fontId="18"/>
  </si>
  <si>
    <t>XVI_7</t>
    <phoneticPr fontId="18"/>
  </si>
  <si>
    <t>XVI_8</t>
    <phoneticPr fontId="18"/>
  </si>
  <si>
    <t>XVI_9</t>
    <phoneticPr fontId="18"/>
  </si>
  <si>
    <t>XVI_10</t>
    <phoneticPr fontId="18"/>
  </si>
  <si>
    <t>XVI_11</t>
    <phoneticPr fontId="18"/>
  </si>
  <si>
    <t>XVI_12</t>
    <phoneticPr fontId="18"/>
  </si>
  <si>
    <t>RPS16B/RPL13A/RPP1A*</t>
    <phoneticPr fontId="18"/>
  </si>
  <si>
    <t>RPS19B/RPL18B*</t>
    <phoneticPr fontId="18"/>
  </si>
  <si>
    <t>TEF1</t>
    <phoneticPr fontId="18"/>
  </si>
  <si>
    <t>RPS15/RPP2A</t>
    <phoneticPr fontId="18"/>
  </si>
  <si>
    <t>RPS7A</t>
    <phoneticPr fontId="18"/>
  </si>
  <si>
    <t>RPS6B</t>
    <phoneticPr fontId="18"/>
  </si>
  <si>
    <t>RPS18A</t>
    <phoneticPr fontId="18"/>
  </si>
  <si>
    <t>RPL19A</t>
    <phoneticPr fontId="18"/>
  </si>
  <si>
    <t>RPL25</t>
    <phoneticPr fontId="18"/>
  </si>
  <si>
    <t>RPL24A/RPL30</t>
    <phoneticPr fontId="18"/>
  </si>
  <si>
    <t>RPS10B</t>
    <phoneticPr fontId="18"/>
  </si>
  <si>
    <t>RPL14A</t>
    <phoneticPr fontId="18"/>
  </si>
  <si>
    <t>RPS10A</t>
    <phoneticPr fontId="18"/>
  </si>
  <si>
    <t>RPL23A</t>
    <phoneticPr fontId="18"/>
  </si>
  <si>
    <t>RPS1A</t>
    <phoneticPr fontId="18"/>
  </si>
  <si>
    <t>RPS4A</t>
    <phoneticPr fontId="18"/>
  </si>
  <si>
    <t>RPS9A</t>
    <phoneticPr fontId="18"/>
  </si>
  <si>
    <t>RPL14B</t>
    <phoneticPr fontId="18"/>
  </si>
  <si>
    <t>RPL42A</t>
    <phoneticPr fontId="18"/>
  </si>
  <si>
    <t>RPL22B</t>
    <phoneticPr fontId="18"/>
  </si>
  <si>
    <t>RPL21A</t>
    <phoneticPr fontId="18"/>
  </si>
  <si>
    <t>RPS5</t>
    <phoneticPr fontId="18"/>
  </si>
  <si>
    <t>RPS3</t>
    <phoneticPr fontId="18"/>
  </si>
  <si>
    <t>RPS14B</t>
    <phoneticPr fontId="18"/>
  </si>
  <si>
    <t>RPS21B</t>
    <phoneticPr fontId="18"/>
  </si>
  <si>
    <t>RPL27B</t>
    <phoneticPr fontId="18"/>
  </si>
  <si>
    <t>RPL29</t>
    <phoneticPr fontId="18"/>
  </si>
  <si>
    <t>RPL8A</t>
    <phoneticPr fontId="18"/>
  </si>
  <si>
    <t>RPS18B</t>
    <phoneticPr fontId="18"/>
  </si>
  <si>
    <t>RPL40A</t>
    <phoneticPr fontId="18"/>
  </si>
  <si>
    <t>RPL8B</t>
    <phoneticPr fontId="18"/>
  </si>
  <si>
    <t>RPS8B</t>
    <phoneticPr fontId="18"/>
  </si>
  <si>
    <t>RPS8A</t>
    <phoneticPr fontId="18"/>
  </si>
  <si>
    <t>RPS31</t>
    <phoneticPr fontId="18"/>
  </si>
  <si>
    <t>RPS27B</t>
    <phoneticPr fontId="18"/>
  </si>
  <si>
    <t>RPP1B</t>
    <phoneticPr fontId="18"/>
  </si>
  <si>
    <t>RPL6B</t>
    <phoneticPr fontId="18"/>
  </si>
  <si>
    <t>RPL19B</t>
    <phoneticPr fontId="18"/>
  </si>
  <si>
    <t>RPS13</t>
    <phoneticPr fontId="18"/>
  </si>
  <si>
    <t>TEF2</t>
    <phoneticPr fontId="18"/>
  </si>
  <si>
    <t>RPL9A</t>
    <phoneticPr fontId="18"/>
  </si>
  <si>
    <t>RPL9B</t>
    <phoneticPr fontId="18"/>
  </si>
  <si>
    <t>RPL26B</t>
    <phoneticPr fontId="18"/>
  </si>
  <si>
    <t>RPL34A</t>
    <phoneticPr fontId="18"/>
  </si>
  <si>
    <t>RPL12A</t>
    <phoneticPr fontId="18"/>
  </si>
  <si>
    <t>RPL7B</t>
    <phoneticPr fontId="18"/>
  </si>
  <si>
    <t>RPS29A</t>
    <phoneticPr fontId="18"/>
  </si>
  <si>
    <t>RPL43B</t>
    <phoneticPr fontId="18"/>
  </si>
  <si>
    <t>PNS1</t>
    <phoneticPr fontId="18"/>
  </si>
  <si>
    <t>RPL35B</t>
    <phoneticPr fontId="18"/>
  </si>
  <si>
    <t>RPL37A</t>
    <phoneticPr fontId="18"/>
  </si>
  <si>
    <t>RPL12B</t>
    <phoneticPr fontId="18"/>
  </si>
  <si>
    <t>ASC1</t>
    <phoneticPr fontId="18"/>
  </si>
  <si>
    <t>RPP0</t>
    <phoneticPr fontId="18"/>
  </si>
  <si>
    <t>RPL21B</t>
    <phoneticPr fontId="18"/>
  </si>
  <si>
    <t>Fpr1 target gene</t>
    <phoneticPr fontId="18"/>
  </si>
  <si>
    <t>Fhl1 (WT)</t>
    <phoneticPr fontId="18"/>
  </si>
  <si>
    <t>RPS1B</t>
    <phoneticPr fontId="18"/>
  </si>
  <si>
    <t>RPL11B</t>
    <phoneticPr fontId="18"/>
  </si>
  <si>
    <t>RPL18A</t>
    <phoneticPr fontId="18"/>
  </si>
  <si>
    <t>RPL36B</t>
    <phoneticPr fontId="18"/>
  </si>
  <si>
    <t>-</t>
    <phoneticPr fontId="18"/>
  </si>
  <si>
    <t>RPL13B</t>
    <phoneticPr fontId="18"/>
  </si>
  <si>
    <t>RPS16A</t>
    <phoneticPr fontId="18"/>
  </si>
  <si>
    <t>RPS28B*</t>
    <phoneticPr fontId="18"/>
  </si>
  <si>
    <t>SEC59/SNR78</t>
    <phoneticPr fontId="18"/>
  </si>
  <si>
    <t>peak#</t>
    <phoneticPr fontId="18"/>
  </si>
  <si>
    <t>II_1</t>
    <phoneticPr fontId="18"/>
  </si>
  <si>
    <t>II_2</t>
    <phoneticPr fontId="18"/>
  </si>
  <si>
    <t>II_11</t>
    <phoneticPr fontId="18"/>
  </si>
  <si>
    <t>II_5</t>
    <phoneticPr fontId="18"/>
  </si>
  <si>
    <t>II_7</t>
    <phoneticPr fontId="18"/>
  </si>
  <si>
    <t>II_9</t>
    <phoneticPr fontId="18"/>
  </si>
  <si>
    <t>II_10</t>
    <phoneticPr fontId="18"/>
  </si>
  <si>
    <t>II_3</t>
    <phoneticPr fontId="18"/>
  </si>
  <si>
    <t>II_8</t>
    <phoneticPr fontId="18"/>
  </si>
  <si>
    <t>II_6</t>
    <phoneticPr fontId="18"/>
  </si>
  <si>
    <t>II_4</t>
    <phoneticPr fontId="18"/>
  </si>
  <si>
    <t>III_1</t>
    <phoneticPr fontId="18"/>
  </si>
  <si>
    <t>IV_2</t>
  </si>
  <si>
    <t>IV_1</t>
    <phoneticPr fontId="18"/>
  </si>
  <si>
    <t>IV_3</t>
    <phoneticPr fontId="18"/>
  </si>
  <si>
    <t>IV_4</t>
    <phoneticPr fontId="18"/>
  </si>
  <si>
    <t>IV_5</t>
    <phoneticPr fontId="18"/>
  </si>
  <si>
    <t>IV_6</t>
    <phoneticPr fontId="18"/>
  </si>
  <si>
    <t>IV_7</t>
    <phoneticPr fontId="18"/>
  </si>
  <si>
    <t>IV_8</t>
    <phoneticPr fontId="18"/>
  </si>
  <si>
    <t>IV_10</t>
    <phoneticPr fontId="18"/>
  </si>
  <si>
    <t>IV_11</t>
    <phoneticPr fontId="18"/>
  </si>
  <si>
    <t>IV_12</t>
    <phoneticPr fontId="18"/>
  </si>
  <si>
    <t>IV_13</t>
    <phoneticPr fontId="18"/>
  </si>
  <si>
    <t>IV_14</t>
    <phoneticPr fontId="18"/>
  </si>
  <si>
    <t>IV_15</t>
    <phoneticPr fontId="18"/>
  </si>
  <si>
    <t>IV_16</t>
    <phoneticPr fontId="18"/>
  </si>
  <si>
    <t>IV_17</t>
    <phoneticPr fontId="18"/>
  </si>
  <si>
    <t>IV_9</t>
    <phoneticPr fontId="18"/>
  </si>
  <si>
    <t>IX_1</t>
    <phoneticPr fontId="18"/>
  </si>
  <si>
    <t>IX_2</t>
    <phoneticPr fontId="18"/>
  </si>
  <si>
    <t>IX_3</t>
    <phoneticPr fontId="18"/>
  </si>
  <si>
    <t>IX_4</t>
    <phoneticPr fontId="18"/>
  </si>
  <si>
    <t>IX_5</t>
    <phoneticPr fontId="18"/>
  </si>
  <si>
    <t>V_1</t>
    <phoneticPr fontId="18"/>
  </si>
  <si>
    <t>RPL2B</t>
  </si>
  <si>
    <t>chrVIII</t>
  </si>
  <si>
    <t>RPS20</t>
  </si>
  <si>
    <t>RPL27A</t>
  </si>
  <si>
    <t>RPL42B</t>
  </si>
  <si>
    <t>RPS4B</t>
  </si>
  <si>
    <t>chrVII</t>
  </si>
  <si>
    <t>RPL1B</t>
  </si>
  <si>
    <t>RPS23A</t>
  </si>
  <si>
    <t>RPL24B</t>
  </si>
  <si>
    <t>RPS0A</t>
  </si>
  <si>
    <t>chrVI</t>
  </si>
  <si>
    <t>chrV</t>
  </si>
  <si>
    <t>GCN4</t>
  </si>
  <si>
    <t>chrIV</t>
  </si>
  <si>
    <t>RPL41A</t>
  </si>
  <si>
    <t>RPL41B</t>
  </si>
  <si>
    <t>RPS29B</t>
  </si>
  <si>
    <t>RPS11A</t>
  </si>
  <si>
    <t>RPS17B</t>
  </si>
  <si>
    <t>RPL37B</t>
  </si>
  <si>
    <t>chrIII</t>
  </si>
  <si>
    <t>RPS14A</t>
  </si>
  <si>
    <t>chrII</t>
  </si>
  <si>
    <t>RPL32</t>
  </si>
  <si>
    <t>RPS11B</t>
  </si>
  <si>
    <t>RPS30B</t>
    <phoneticPr fontId="18"/>
  </si>
  <si>
    <t>RPL7A</t>
    <phoneticPr fontId="19"/>
  </si>
  <si>
    <t>RPL2A</t>
    <phoneticPr fontId="18"/>
  </si>
  <si>
    <t>RPL20A</t>
    <phoneticPr fontId="18"/>
  </si>
  <si>
    <t>RPL28</t>
    <phoneticPr fontId="18"/>
  </si>
  <si>
    <t>RPS26B</t>
    <phoneticPr fontId="18"/>
  </si>
  <si>
    <t>RPL34B</t>
    <phoneticPr fontId="18"/>
  </si>
  <si>
    <t>RPL31A</t>
    <phoneticPr fontId="18"/>
  </si>
  <si>
    <t>RPS9B</t>
    <phoneticPr fontId="18"/>
  </si>
  <si>
    <t>RPS25A</t>
    <phoneticPr fontId="18"/>
  </si>
  <si>
    <t>RPS26A</t>
    <phoneticPr fontId="18"/>
  </si>
  <si>
    <t>RPL17B</t>
    <phoneticPr fontId="18"/>
  </si>
  <si>
    <t>RPS22A/RPL39</t>
    <phoneticPr fontId="18"/>
  </si>
  <si>
    <t>RPL35A</t>
    <phoneticPr fontId="18"/>
  </si>
  <si>
    <t>RPL23B</t>
    <phoneticPr fontId="18"/>
  </si>
  <si>
    <t>RPS12</t>
    <phoneticPr fontId="18"/>
  </si>
  <si>
    <t>RPS2</t>
    <phoneticPr fontId="18"/>
  </si>
  <si>
    <t>RPL16A</t>
    <phoneticPr fontId="18"/>
  </si>
  <si>
    <t>RPS24A</t>
    <phoneticPr fontId="18"/>
  </si>
  <si>
    <t>chrXVI</t>
  </si>
  <si>
    <t>RPL33A</t>
  </si>
  <si>
    <t>RPL5</t>
  </si>
  <si>
    <t>RPS6A</t>
  </si>
  <si>
    <t>RPL43A</t>
  </si>
  <si>
    <t>RPL11A</t>
  </si>
  <si>
    <t>RPS23B</t>
  </si>
  <si>
    <t>chrXV</t>
  </si>
  <si>
    <t>RPS19A</t>
  </si>
  <si>
    <t>RPL33B</t>
  </si>
  <si>
    <t>RPL20B</t>
  </si>
  <si>
    <t>TYE7</t>
  </si>
  <si>
    <t>GDS1</t>
  </si>
  <si>
    <t>chrXIV</t>
  </si>
  <si>
    <t>RPS7B</t>
  </si>
  <si>
    <t>RPL16B</t>
  </si>
  <si>
    <t>chrXIII</t>
  </si>
  <si>
    <t>RPL6A</t>
  </si>
  <si>
    <t>RPS17A</t>
  </si>
  <si>
    <t>RPL36A</t>
  </si>
  <si>
    <t>chrXII</t>
  </si>
  <si>
    <t>RPS0B</t>
  </si>
  <si>
    <t>RPL22A</t>
  </si>
  <si>
    <t>RPL10</t>
  </si>
  <si>
    <t>RPS30A</t>
  </si>
  <si>
    <t>RPL38</t>
  </si>
  <si>
    <t>RPS25B</t>
  </si>
  <si>
    <t>RPL31B</t>
  </si>
  <si>
    <t>chrXI</t>
  </si>
  <si>
    <t>RPL17A</t>
  </si>
  <si>
    <t>RPS27A</t>
  </si>
  <si>
    <t>RPL40B</t>
  </si>
  <si>
    <t>chrX</t>
  </si>
  <si>
    <t>chrIX</t>
  </si>
  <si>
    <t>RPS24B</t>
  </si>
  <si>
    <t>group</t>
    <phoneticPr fontId="18"/>
  </si>
  <si>
    <t>S3 Table. Target genes of Fpr1 and Fhl1 revealed by ChIP-seq</t>
    <phoneticPr fontId="18"/>
  </si>
  <si>
    <t>{     } not significant for Fhl1 binding</t>
    <phoneticPr fontId="18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76" formatCode="0.0_ "/>
  </numFmts>
  <fonts count="31" x14ac:knownFonts="1">
    <font>
      <sz val="12"/>
      <color theme="1"/>
      <name val="游ゴシック"/>
      <family val="2"/>
      <charset val="128"/>
      <scheme val="minor"/>
    </font>
    <font>
      <sz val="12"/>
      <color theme="1"/>
      <name val="游ゴシック"/>
      <family val="2"/>
      <charset val="128"/>
      <scheme val="minor"/>
    </font>
    <font>
      <sz val="18"/>
      <color theme="3"/>
      <name val="游ゴシック Light"/>
      <family val="2"/>
      <charset val="128"/>
      <scheme val="major"/>
    </font>
    <font>
      <b/>
      <sz val="15"/>
      <color theme="3"/>
      <name val="游ゴシック"/>
      <family val="2"/>
      <charset val="128"/>
      <scheme val="minor"/>
    </font>
    <font>
      <b/>
      <sz val="13"/>
      <color theme="3"/>
      <name val="游ゴシック"/>
      <family val="2"/>
      <charset val="128"/>
      <scheme val="minor"/>
    </font>
    <font>
      <b/>
      <sz val="11"/>
      <color theme="3"/>
      <name val="游ゴシック"/>
      <family val="2"/>
      <charset val="128"/>
      <scheme val="minor"/>
    </font>
    <font>
      <sz val="12"/>
      <color rgb="FF006100"/>
      <name val="游ゴシック"/>
      <family val="2"/>
      <charset val="128"/>
      <scheme val="minor"/>
    </font>
    <font>
      <sz val="12"/>
      <color rgb="FF9C0006"/>
      <name val="游ゴシック"/>
      <family val="2"/>
      <charset val="128"/>
      <scheme val="minor"/>
    </font>
    <font>
      <sz val="12"/>
      <color rgb="FF9C5700"/>
      <name val="游ゴシック"/>
      <family val="2"/>
      <charset val="128"/>
      <scheme val="minor"/>
    </font>
    <font>
      <sz val="12"/>
      <color rgb="FF3F3F76"/>
      <name val="游ゴシック"/>
      <family val="2"/>
      <charset val="128"/>
      <scheme val="minor"/>
    </font>
    <font>
      <b/>
      <sz val="12"/>
      <color rgb="FF3F3F3F"/>
      <name val="游ゴシック"/>
      <family val="2"/>
      <charset val="128"/>
      <scheme val="minor"/>
    </font>
    <font>
      <b/>
      <sz val="12"/>
      <color rgb="FFFA7D00"/>
      <name val="游ゴシック"/>
      <family val="2"/>
      <charset val="128"/>
      <scheme val="minor"/>
    </font>
    <font>
      <sz val="12"/>
      <color rgb="FFFA7D00"/>
      <name val="游ゴシック"/>
      <family val="2"/>
      <charset val="128"/>
      <scheme val="minor"/>
    </font>
    <font>
      <b/>
      <sz val="12"/>
      <color theme="0"/>
      <name val="游ゴシック"/>
      <family val="2"/>
      <charset val="128"/>
      <scheme val="minor"/>
    </font>
    <font>
      <sz val="12"/>
      <color rgb="FFFF0000"/>
      <name val="游ゴシック"/>
      <family val="2"/>
      <charset val="128"/>
      <scheme val="minor"/>
    </font>
    <font>
      <i/>
      <sz val="12"/>
      <color rgb="FF7F7F7F"/>
      <name val="游ゴシック"/>
      <family val="2"/>
      <charset val="128"/>
      <scheme val="minor"/>
    </font>
    <font>
      <b/>
      <sz val="12"/>
      <color theme="1"/>
      <name val="游ゴシック"/>
      <family val="2"/>
      <charset val="128"/>
      <scheme val="minor"/>
    </font>
    <font>
      <sz val="12"/>
      <color theme="0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6"/>
      <name val="ＭＳ Ｐゴシック"/>
      <family val="2"/>
      <charset val="128"/>
    </font>
    <font>
      <u/>
      <sz val="12"/>
      <color theme="10"/>
      <name val="游ゴシック"/>
      <family val="2"/>
      <charset val="128"/>
      <scheme val="minor"/>
    </font>
    <font>
      <u/>
      <sz val="12"/>
      <color theme="11"/>
      <name val="游ゴシック"/>
      <family val="2"/>
      <charset val="128"/>
      <scheme val="minor"/>
    </font>
    <font>
      <sz val="11"/>
      <color indexed="8"/>
      <name val="Arial Narrow"/>
      <family val="2"/>
    </font>
    <font>
      <sz val="10"/>
      <color indexed="8"/>
      <name val="Arial Narrow"/>
      <family val="2"/>
    </font>
    <font>
      <sz val="10"/>
      <color indexed="8"/>
      <name val="ヒラギノ角ゴ Pro W3"/>
      <family val="2"/>
      <charset val="128"/>
    </font>
    <font>
      <sz val="10"/>
      <color indexed="8"/>
      <name val="Arial"/>
      <family val="2"/>
    </font>
    <font>
      <sz val="10"/>
      <color indexed="8"/>
      <name val="Times"/>
      <family val="1"/>
    </font>
    <font>
      <i/>
      <sz val="10"/>
      <color indexed="8"/>
      <name val="Arial Narrow"/>
      <family val="2"/>
    </font>
    <font>
      <i/>
      <u/>
      <sz val="10"/>
      <color indexed="8"/>
      <name val="Arial Narrow"/>
      <family val="2"/>
    </font>
    <font>
      <b/>
      <sz val="10"/>
      <color indexed="8"/>
      <name val="Arial Narrow"/>
      <family val="2"/>
    </font>
    <font>
      <sz val="10"/>
      <color indexed="9"/>
      <name val="Arial Narrow"/>
      <family val="2"/>
    </font>
  </fonts>
  <fills count="42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rgb="FFFF0000"/>
        <bgColor indexed="64"/>
      </patternFill>
    </fill>
    <fill>
      <patternFill patternType="solid">
        <fgColor theme="5" tint="0.79998168889431442"/>
        <bgColor indexed="64"/>
      </patternFill>
    </fill>
    <fill>
      <patternFill patternType="solid">
        <fgColor theme="7" tint="0.79998168889431442"/>
        <bgColor indexed="64"/>
      </patternFill>
    </fill>
    <fill>
      <patternFill patternType="solid">
        <fgColor theme="0" tint="-0.14999847407452621"/>
        <bgColor indexed="64"/>
      </patternFill>
    </fill>
    <fill>
      <patternFill patternType="solid">
        <fgColor theme="0"/>
        <bgColor indexed="64"/>
      </patternFill>
    </fill>
    <fill>
      <patternFill patternType="solid">
        <fgColor theme="1"/>
        <bgColor indexed="64"/>
      </patternFill>
    </fill>
    <fill>
      <patternFill patternType="solid">
        <fgColor theme="8" tint="0.59999389629810485"/>
        <bgColor indexed="64"/>
      </patternFill>
    </fill>
    <fill>
      <patternFill patternType="solid">
        <fgColor rgb="FF0050FF"/>
        <bgColor indexed="64"/>
      </patternFill>
    </fill>
    <fill>
      <patternFill patternType="solid">
        <fgColor rgb="FF00B050"/>
        <bgColor indexed="64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6">
    <xf numFmtId="0" fontId="0" fillId="0" borderId="0">
      <alignment vertical="center"/>
    </xf>
    <xf numFmtId="0" fontId="2" fillId="0" borderId="0" applyNumberFormat="0" applyFill="0" applyBorder="0" applyAlignment="0" applyProtection="0">
      <alignment vertical="center"/>
    </xf>
    <xf numFmtId="0" fontId="3" fillId="0" borderId="1" applyNumberFormat="0" applyFill="0" applyAlignment="0" applyProtection="0">
      <alignment vertical="center"/>
    </xf>
    <xf numFmtId="0" fontId="4" fillId="0" borderId="2" applyNumberFormat="0" applyFill="0" applyAlignment="0" applyProtection="0">
      <alignment vertical="center"/>
    </xf>
    <xf numFmtId="0" fontId="5" fillId="0" borderId="3" applyNumberFormat="0" applyFill="0" applyAlignment="0" applyProtection="0">
      <alignment vertical="center"/>
    </xf>
    <xf numFmtId="0" fontId="5" fillId="0" borderId="0" applyNumberFormat="0" applyFill="0" applyBorder="0" applyAlignment="0" applyProtection="0">
      <alignment vertical="center"/>
    </xf>
    <xf numFmtId="0" fontId="6" fillId="2" borderId="0" applyNumberFormat="0" applyBorder="0" applyAlignment="0" applyProtection="0">
      <alignment vertical="center"/>
    </xf>
    <xf numFmtId="0" fontId="7" fillId="3" borderId="0" applyNumberFormat="0" applyBorder="0" applyAlignment="0" applyProtection="0">
      <alignment vertical="center"/>
    </xf>
    <xf numFmtId="0" fontId="8" fillId="4" borderId="0" applyNumberFormat="0" applyBorder="0" applyAlignment="0" applyProtection="0">
      <alignment vertical="center"/>
    </xf>
    <xf numFmtId="0" fontId="9" fillId="5" borderId="4" applyNumberFormat="0" applyAlignment="0" applyProtection="0">
      <alignment vertical="center"/>
    </xf>
    <xf numFmtId="0" fontId="10" fillId="6" borderId="5" applyNumberFormat="0" applyAlignment="0" applyProtection="0">
      <alignment vertical="center"/>
    </xf>
    <xf numFmtId="0" fontId="11" fillId="6" borderId="4" applyNumberFormat="0" applyAlignment="0" applyProtection="0">
      <alignment vertical="center"/>
    </xf>
    <xf numFmtId="0" fontId="12" fillId="0" borderId="6" applyNumberFormat="0" applyFill="0" applyAlignment="0" applyProtection="0">
      <alignment vertical="center"/>
    </xf>
    <xf numFmtId="0" fontId="13" fillId="7" borderId="7" applyNumberFormat="0" applyAlignment="0" applyProtection="0">
      <alignment vertical="center"/>
    </xf>
    <xf numFmtId="0" fontId="14" fillId="0" borderId="0" applyNumberFormat="0" applyFill="0" applyBorder="0" applyAlignment="0" applyProtection="0">
      <alignment vertical="center"/>
    </xf>
    <xf numFmtId="0" fontId="1" fillId="8" borderId="8" applyNumberFormat="0" applyFont="0" applyAlignment="0" applyProtection="0">
      <alignment vertical="center"/>
    </xf>
    <xf numFmtId="0" fontId="15" fillId="0" borderId="0" applyNumberFormat="0" applyFill="0" applyBorder="0" applyAlignment="0" applyProtection="0">
      <alignment vertical="center"/>
    </xf>
    <xf numFmtId="0" fontId="16" fillId="0" borderId="9" applyNumberFormat="0" applyFill="0" applyAlignment="0" applyProtection="0">
      <alignment vertical="center"/>
    </xf>
    <xf numFmtId="0" fontId="17" fillId="9" borderId="0" applyNumberFormat="0" applyBorder="0" applyAlignment="0" applyProtection="0">
      <alignment vertical="center"/>
    </xf>
    <xf numFmtId="0" fontId="1" fillId="10" borderId="0" applyNumberFormat="0" applyBorder="0" applyAlignment="0" applyProtection="0">
      <alignment vertical="center"/>
    </xf>
    <xf numFmtId="0" fontId="1" fillId="11" borderId="0" applyNumberFormat="0" applyBorder="0" applyAlignment="0" applyProtection="0">
      <alignment vertical="center"/>
    </xf>
    <xf numFmtId="0" fontId="1" fillId="12" borderId="0" applyNumberFormat="0" applyBorder="0" applyAlignment="0" applyProtection="0">
      <alignment vertical="center"/>
    </xf>
    <xf numFmtId="0" fontId="17" fillId="13" borderId="0" applyNumberFormat="0" applyBorder="0" applyAlignment="0" applyProtection="0">
      <alignment vertical="center"/>
    </xf>
    <xf numFmtId="0" fontId="1" fillId="14" borderId="0" applyNumberFormat="0" applyBorder="0" applyAlignment="0" applyProtection="0">
      <alignment vertical="center"/>
    </xf>
    <xf numFmtId="0" fontId="1" fillId="15" borderId="0" applyNumberFormat="0" applyBorder="0" applyAlignment="0" applyProtection="0">
      <alignment vertical="center"/>
    </xf>
    <xf numFmtId="0" fontId="1" fillId="16" borderId="0" applyNumberFormat="0" applyBorder="0" applyAlignment="0" applyProtection="0">
      <alignment vertical="center"/>
    </xf>
    <xf numFmtId="0" fontId="17" fillId="17" borderId="0" applyNumberFormat="0" applyBorder="0" applyAlignment="0" applyProtection="0">
      <alignment vertical="center"/>
    </xf>
    <xf numFmtId="0" fontId="1" fillId="18" borderId="0" applyNumberFormat="0" applyBorder="0" applyAlignment="0" applyProtection="0">
      <alignment vertical="center"/>
    </xf>
    <xf numFmtId="0" fontId="1" fillId="19" borderId="0" applyNumberFormat="0" applyBorder="0" applyAlignment="0" applyProtection="0">
      <alignment vertical="center"/>
    </xf>
    <xf numFmtId="0" fontId="1" fillId="20" borderId="0" applyNumberFormat="0" applyBorder="0" applyAlignment="0" applyProtection="0">
      <alignment vertical="center"/>
    </xf>
    <xf numFmtId="0" fontId="17" fillId="21" borderId="0" applyNumberFormat="0" applyBorder="0" applyAlignment="0" applyProtection="0">
      <alignment vertical="center"/>
    </xf>
    <xf numFmtId="0" fontId="1" fillId="22" borderId="0" applyNumberFormat="0" applyBorder="0" applyAlignment="0" applyProtection="0">
      <alignment vertical="center"/>
    </xf>
    <xf numFmtId="0" fontId="1" fillId="23" borderId="0" applyNumberFormat="0" applyBorder="0" applyAlignment="0" applyProtection="0">
      <alignment vertical="center"/>
    </xf>
    <xf numFmtId="0" fontId="1" fillId="24" borderId="0" applyNumberFormat="0" applyBorder="0" applyAlignment="0" applyProtection="0">
      <alignment vertical="center"/>
    </xf>
    <xf numFmtId="0" fontId="17" fillId="25" borderId="0" applyNumberFormat="0" applyBorder="0" applyAlignment="0" applyProtection="0">
      <alignment vertical="center"/>
    </xf>
    <xf numFmtId="0" fontId="1" fillId="26" borderId="0" applyNumberFormat="0" applyBorder="0" applyAlignment="0" applyProtection="0">
      <alignment vertical="center"/>
    </xf>
    <xf numFmtId="0" fontId="1" fillId="27" borderId="0" applyNumberFormat="0" applyBorder="0" applyAlignment="0" applyProtection="0">
      <alignment vertical="center"/>
    </xf>
    <xf numFmtId="0" fontId="1" fillId="28" borderId="0" applyNumberFormat="0" applyBorder="0" applyAlignment="0" applyProtection="0">
      <alignment vertical="center"/>
    </xf>
    <xf numFmtId="0" fontId="17" fillId="29" borderId="0" applyNumberFormat="0" applyBorder="0" applyAlignment="0" applyProtection="0">
      <alignment vertical="center"/>
    </xf>
    <xf numFmtId="0" fontId="1" fillId="30" borderId="0" applyNumberFormat="0" applyBorder="0" applyAlignment="0" applyProtection="0">
      <alignment vertical="center"/>
    </xf>
    <xf numFmtId="0" fontId="1" fillId="31" borderId="0" applyNumberFormat="0" applyBorder="0" applyAlignment="0" applyProtection="0">
      <alignment vertical="center"/>
    </xf>
    <xf numFmtId="0" fontId="1" fillId="32" borderId="0" applyNumberFormat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  <xf numFmtId="0" fontId="20" fillId="0" borderId="0" applyNumberFormat="0" applyFill="0" applyBorder="0" applyAlignment="0" applyProtection="0">
      <alignment vertical="center"/>
    </xf>
    <xf numFmtId="0" fontId="21" fillId="0" borderId="0" applyNumberFormat="0" applyFill="0" applyBorder="0" applyAlignment="0" applyProtection="0">
      <alignment vertical="center"/>
    </xf>
  </cellStyleXfs>
  <cellXfs count="28">
    <xf numFmtId="0" fontId="0" fillId="0" borderId="0" xfId="0">
      <alignment vertical="center"/>
    </xf>
    <xf numFmtId="0" fontId="22" fillId="0" borderId="0" xfId="0" applyFont="1">
      <alignment vertical="center"/>
    </xf>
    <xf numFmtId="0" fontId="23" fillId="0" borderId="0" xfId="0" applyFont="1" applyAlignment="1">
      <alignment horizontal="center" vertical="center"/>
    </xf>
    <xf numFmtId="0" fontId="22" fillId="0" borderId="0" xfId="0" applyFont="1" applyFill="1">
      <alignment vertical="center"/>
    </xf>
    <xf numFmtId="0" fontId="23" fillId="0" borderId="0" xfId="0" applyFont="1" applyFill="1" applyAlignment="1">
      <alignment horizontal="center" vertical="center"/>
    </xf>
    <xf numFmtId="0" fontId="23" fillId="0" borderId="0" xfId="0" applyFont="1" applyAlignment="1">
      <alignment horizontal="center" vertical="top"/>
    </xf>
    <xf numFmtId="0" fontId="23" fillId="0" borderId="0" xfId="0" applyFont="1" applyFill="1" applyAlignment="1">
      <alignment horizontal="center" vertical="top"/>
    </xf>
    <xf numFmtId="0" fontId="23" fillId="0" borderId="0" xfId="0" applyFont="1">
      <alignment vertical="center"/>
    </xf>
    <xf numFmtId="0" fontId="23" fillId="0" borderId="0" xfId="0" applyFont="1" applyFill="1">
      <alignment vertical="center"/>
    </xf>
    <xf numFmtId="0" fontId="27" fillId="0" borderId="0" xfId="0" applyFont="1" applyFill="1" applyAlignment="1">
      <alignment horizontal="center" vertical="center"/>
    </xf>
    <xf numFmtId="0" fontId="28" fillId="0" borderId="0" xfId="0" applyFont="1" applyFill="1" applyAlignment="1">
      <alignment horizontal="center" vertical="center"/>
    </xf>
    <xf numFmtId="0" fontId="27" fillId="39" borderId="0" xfId="0" applyFont="1" applyFill="1" applyAlignment="1">
      <alignment horizontal="center" vertical="center"/>
    </xf>
    <xf numFmtId="0" fontId="27" fillId="37" borderId="0" xfId="0" applyFont="1" applyFill="1" applyAlignment="1">
      <alignment horizontal="center" vertical="center"/>
    </xf>
    <xf numFmtId="0" fontId="27" fillId="0" borderId="0" xfId="0" applyFont="1" applyFill="1" applyAlignment="1">
      <alignment horizontal="center" vertical="top"/>
    </xf>
    <xf numFmtId="0" fontId="23" fillId="0" borderId="0" xfId="0" applyFont="1" applyFill="1" applyAlignment="1">
      <alignment horizontal="left" vertical="top"/>
    </xf>
    <xf numFmtId="0" fontId="22" fillId="0" borderId="0" xfId="0" applyFont="1" applyBorder="1">
      <alignment vertical="center"/>
    </xf>
    <xf numFmtId="0" fontId="23" fillId="0" borderId="0" xfId="0" applyFont="1" applyFill="1" applyBorder="1" applyAlignment="1">
      <alignment horizontal="center" vertical="center"/>
    </xf>
    <xf numFmtId="0" fontId="29" fillId="0" borderId="0" xfId="0" applyFont="1" applyFill="1" applyAlignment="1">
      <alignment horizontal="center" vertical="center"/>
    </xf>
    <xf numFmtId="176" fontId="23" fillId="34" borderId="0" xfId="0" applyNumberFormat="1" applyFont="1" applyFill="1" applyAlignment="1">
      <alignment horizontal="center" vertical="center"/>
    </xf>
    <xf numFmtId="176" fontId="23" fillId="0" borderId="0" xfId="0" applyNumberFormat="1" applyFont="1" applyAlignment="1">
      <alignment horizontal="center" vertical="center"/>
    </xf>
    <xf numFmtId="176" fontId="23" fillId="36" borderId="0" xfId="0" applyNumberFormat="1" applyFont="1" applyFill="1" applyAlignment="1">
      <alignment horizontal="center" vertical="center"/>
    </xf>
    <xf numFmtId="0" fontId="30" fillId="33" borderId="0" xfId="0" applyFont="1" applyFill="1" applyBorder="1" applyAlignment="1">
      <alignment horizontal="center" vertical="center"/>
    </xf>
    <xf numFmtId="176" fontId="23" fillId="35" borderId="0" xfId="0" applyNumberFormat="1" applyFont="1" applyFill="1" applyAlignment="1">
      <alignment horizontal="center" vertical="center"/>
    </xf>
    <xf numFmtId="0" fontId="30" fillId="41" borderId="0" xfId="0" applyFont="1" applyFill="1" applyBorder="1" applyAlignment="1">
      <alignment horizontal="center" vertical="center"/>
    </xf>
    <xf numFmtId="0" fontId="30" fillId="40" borderId="0" xfId="0" applyFont="1" applyFill="1" applyBorder="1" applyAlignment="1">
      <alignment horizontal="center" vertical="center"/>
    </xf>
    <xf numFmtId="0" fontId="30" fillId="38" borderId="0" xfId="0" applyFont="1" applyFill="1" applyBorder="1" applyAlignment="1">
      <alignment horizontal="center" vertical="center"/>
    </xf>
    <xf numFmtId="0" fontId="23" fillId="0" borderId="0" xfId="0" applyFont="1" applyBorder="1" applyAlignment="1">
      <alignment horizontal="center" vertical="center"/>
    </xf>
    <xf numFmtId="0" fontId="26" fillId="0" borderId="0" xfId="0" applyFont="1" applyBorder="1" applyAlignment="1">
      <alignment vertical="center"/>
    </xf>
  </cellXfs>
  <cellStyles count="46">
    <cellStyle name="20% - アクセント1" xfId="19" builtinId="30" customBuiltin="1"/>
    <cellStyle name="20% - アクセント2" xfId="23" builtinId="34" customBuiltin="1"/>
    <cellStyle name="20% - アクセント3" xfId="27" builtinId="38" customBuiltin="1"/>
    <cellStyle name="20% - アクセント4" xfId="31" builtinId="42" customBuiltin="1"/>
    <cellStyle name="20% - アクセント5" xfId="35" builtinId="46" customBuiltin="1"/>
    <cellStyle name="20% - アクセント6" xfId="39" builtinId="50" customBuiltin="1"/>
    <cellStyle name="40% - アクセント1" xfId="20" builtinId="31" customBuiltin="1"/>
    <cellStyle name="40% - アクセント2" xfId="24" builtinId="35" customBuiltin="1"/>
    <cellStyle name="40% - アクセント3" xfId="28" builtinId="39" customBuiltin="1"/>
    <cellStyle name="40% - アクセント4" xfId="32" builtinId="43" customBuiltin="1"/>
    <cellStyle name="40% - アクセント5" xfId="36" builtinId="47" customBuiltin="1"/>
    <cellStyle name="40% - アクセント6" xfId="40" builtinId="51" customBuiltin="1"/>
    <cellStyle name="60% - アクセント1" xfId="21" builtinId="32" customBuiltin="1"/>
    <cellStyle name="60% - アクセント2" xfId="25" builtinId="36" customBuiltin="1"/>
    <cellStyle name="60% - アクセント3" xfId="29" builtinId="40" customBuiltin="1"/>
    <cellStyle name="60% - アクセント4" xfId="33" builtinId="44" customBuiltin="1"/>
    <cellStyle name="60% - アクセント5" xfId="37" builtinId="48" customBuiltin="1"/>
    <cellStyle name="60% - アクセント6" xfId="41" builtinId="52" customBuiltin="1"/>
    <cellStyle name="アクセント 1" xfId="18" builtinId="29" customBuiltin="1"/>
    <cellStyle name="アクセント 2" xfId="22" builtinId="33" customBuiltin="1"/>
    <cellStyle name="アクセント 3" xfId="26" builtinId="37" customBuiltin="1"/>
    <cellStyle name="アクセント 4" xfId="30" builtinId="41" customBuiltin="1"/>
    <cellStyle name="アクセント 5" xfId="34" builtinId="45" customBuiltin="1"/>
    <cellStyle name="アクセント 6" xfId="38" builtinId="49" customBuiltin="1"/>
    <cellStyle name="タイトル" xfId="1" builtinId="15" customBuiltin="1"/>
    <cellStyle name="チェック セル" xfId="13" builtinId="23" customBuiltin="1"/>
    <cellStyle name="ハイパーリンク" xfId="42" builtinId="8" hidden="1"/>
    <cellStyle name="ハイパーリンク" xfId="44" builtinId="8" hidden="1"/>
    <cellStyle name="メモ" xfId="15" builtinId="10" customBuiltin="1"/>
    <cellStyle name="リンク セル" xfId="12" builtinId="24" customBuiltin="1"/>
    <cellStyle name="悪い" xfId="7" builtinId="27" customBuiltin="1"/>
    <cellStyle name="計算" xfId="11" builtinId="22" customBuiltin="1"/>
    <cellStyle name="警告文" xfId="14" builtinId="11" customBuiltin="1"/>
    <cellStyle name="見出し 1" xfId="2" builtinId="16" customBuiltin="1"/>
    <cellStyle name="見出し 2" xfId="3" builtinId="17" customBuiltin="1"/>
    <cellStyle name="見出し 3" xfId="4" builtinId="18" customBuiltin="1"/>
    <cellStyle name="見出し 4" xfId="5" builtinId="19" customBuiltin="1"/>
    <cellStyle name="合計" xfId="17" builtinId="25" customBuiltin="1"/>
    <cellStyle name="出力" xfId="10" builtinId="21" customBuiltin="1"/>
    <cellStyle name="説明文" xfId="16" builtinId="53" customBuiltin="1"/>
    <cellStyle name="入力" xfId="9" builtinId="20" customBuiltin="1"/>
    <cellStyle name="標準" xfId="0" builtinId="0"/>
    <cellStyle name="表示済みのハイパーリンク" xfId="43" builtinId="9" hidden="1"/>
    <cellStyle name="表示済みのハイパーリンク" xfId="45" builtinId="9" hidden="1"/>
    <cellStyle name="普通" xfId="8" builtinId="28" customBuiltin="1"/>
    <cellStyle name="良い" xfId="6" builtinId="26" customBuiltin="1"/>
  </cellStyles>
  <dxfs count="0"/>
  <tableStyles count="0" defaultTableStyle="TableStyleMedium2" defaultPivotStyle="PivotStyleMedium4"/>
  <colors>
    <mruColors>
      <color rgb="FF42A4FF"/>
      <color rgb="FF0050FF"/>
      <color rgb="FF0033FF"/>
      <color rgb="FF0025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xmlns="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160"/>
  <sheetViews>
    <sheetView tabSelected="1" workbookViewId="0">
      <pane xSplit="2" topLeftCell="C1" activePane="topRight" state="frozen"/>
      <selection activeCell="A39" sqref="A39"/>
      <selection pane="topRight" activeCell="P5" sqref="P5:P8"/>
    </sheetView>
  </sheetViews>
  <sheetFormatPr baseColWidth="12" defaultColWidth="10.625" defaultRowHeight="14" customHeight="1" x14ac:dyDescent="0"/>
  <cols>
    <col min="1" max="1" width="8" style="5" bestFit="1" customWidth="1"/>
    <col min="2" max="2" width="17.375" style="13" customWidth="1"/>
    <col min="3" max="3" width="8" style="6" bestFit="1" customWidth="1"/>
    <col min="4" max="4" width="9.375" style="5" customWidth="1"/>
    <col min="5" max="5" width="8.75" style="5" customWidth="1"/>
    <col min="6" max="7" width="9.375" style="5" bestFit="1" customWidth="1"/>
    <col min="8" max="8" width="6.75" style="2" customWidth="1"/>
    <col min="9" max="9" width="7" style="2" customWidth="1"/>
    <col min="10" max="10" width="6.375" style="2" customWidth="1"/>
    <col min="11" max="11" width="7" style="2" bestFit="1" customWidth="1"/>
    <col min="12" max="12" width="4.125" style="2" bestFit="1" customWidth="1"/>
    <col min="13" max="13" width="5.125" style="2" bestFit="1" customWidth="1"/>
    <col min="14" max="14" width="4.375" style="17" customWidth="1"/>
    <col min="15" max="15" width="6.375" style="1" customWidth="1"/>
    <col min="16" max="16384" width="10.625" style="1"/>
  </cols>
  <sheetData>
    <row r="1" spans="1:16" ht="14" customHeight="1">
      <c r="A1" s="27" t="s">
        <v>308</v>
      </c>
      <c r="B1" s="27"/>
      <c r="C1" s="27"/>
      <c r="D1" s="27"/>
      <c r="E1" s="27"/>
      <c r="F1" s="27"/>
      <c r="G1" s="27"/>
      <c r="H1" s="27"/>
      <c r="I1" s="27"/>
      <c r="J1" s="27"/>
    </row>
    <row r="2" spans="1:16" s="3" customFormat="1" ht="44" customHeight="1">
      <c r="A2" s="4" t="s">
        <v>4</v>
      </c>
      <c r="B2" s="16" t="s">
        <v>180</v>
      </c>
      <c r="C2" s="16" t="s">
        <v>5</v>
      </c>
      <c r="D2" s="4" t="s">
        <v>181</v>
      </c>
      <c r="E2" s="4" t="s">
        <v>6</v>
      </c>
      <c r="F2" s="4" t="s">
        <v>8</v>
      </c>
      <c r="G2" s="4" t="s">
        <v>9</v>
      </c>
      <c r="H2" s="4" t="s">
        <v>181</v>
      </c>
      <c r="I2" s="4" t="s">
        <v>6</v>
      </c>
      <c r="J2" s="4" t="s">
        <v>8</v>
      </c>
      <c r="K2" s="4" t="s">
        <v>9</v>
      </c>
      <c r="L2" s="4" t="s">
        <v>307</v>
      </c>
      <c r="M2" s="4" t="s">
        <v>7</v>
      </c>
      <c r="N2" s="8" t="s">
        <v>191</v>
      </c>
    </row>
    <row r="3" spans="1:16" ht="14" customHeight="1">
      <c r="A3" s="4" t="s">
        <v>279</v>
      </c>
      <c r="B3" s="9" t="s">
        <v>253</v>
      </c>
      <c r="C3" s="4">
        <v>264.62145470000002</v>
      </c>
      <c r="D3" s="4">
        <v>46.023151249999998</v>
      </c>
      <c r="E3" s="4">
        <v>10.64598618</v>
      </c>
      <c r="F3" s="4">
        <v>54.057406020000002</v>
      </c>
      <c r="G3" s="4">
        <v>9.4779058000000003</v>
      </c>
      <c r="H3" s="2">
        <v>100</v>
      </c>
      <c r="I3" s="18">
        <f t="shared" ref="I3:I34" si="0">E3*100/D3</f>
        <v>23.131806255878665</v>
      </c>
      <c r="J3" s="19">
        <f t="shared" ref="J3:J34" si="1">F3*100/D3</f>
        <v>117.45698534713006</v>
      </c>
      <c r="K3" s="20">
        <f t="shared" ref="K3:K34" si="2">G3*100/D3</f>
        <v>20.593778441018856</v>
      </c>
      <c r="L3" s="21" t="s">
        <v>1</v>
      </c>
      <c r="M3" s="21">
        <v>4</v>
      </c>
      <c r="N3" s="7" t="s">
        <v>100</v>
      </c>
    </row>
    <row r="4" spans="1:16" ht="14" customHeight="1">
      <c r="A4" s="4" t="s">
        <v>285</v>
      </c>
      <c r="B4" s="9" t="s">
        <v>126</v>
      </c>
      <c r="C4" s="4">
        <v>259.91634540000001</v>
      </c>
      <c r="D4" s="4">
        <v>79.927493279999993</v>
      </c>
      <c r="E4" s="4">
        <v>49.249354510000003</v>
      </c>
      <c r="F4" s="4">
        <v>24.620193799999999</v>
      </c>
      <c r="G4" s="4">
        <v>14.173201130000001</v>
      </c>
      <c r="H4" s="2">
        <v>100</v>
      </c>
      <c r="I4" s="18">
        <f t="shared" si="0"/>
        <v>61.61753920828081</v>
      </c>
      <c r="J4" s="22">
        <f t="shared" si="1"/>
        <v>30.803160201397972</v>
      </c>
      <c r="K4" s="20">
        <f t="shared" si="2"/>
        <v>17.732573046359402</v>
      </c>
      <c r="L4" s="23" t="s">
        <v>3</v>
      </c>
      <c r="M4" s="23">
        <v>7</v>
      </c>
      <c r="N4" s="7" t="s">
        <v>95</v>
      </c>
    </row>
    <row r="5" spans="1:16" ht="14" customHeight="1">
      <c r="A5" s="4" t="s">
        <v>305</v>
      </c>
      <c r="B5" s="9" t="s">
        <v>227</v>
      </c>
      <c r="C5" s="4">
        <v>249.727191</v>
      </c>
      <c r="D5" s="4">
        <v>73.718268609999996</v>
      </c>
      <c r="E5" s="4">
        <v>79.793337629999996</v>
      </c>
      <c r="F5" s="4">
        <v>21.915213640000001</v>
      </c>
      <c r="G5" s="4">
        <v>30.25934625</v>
      </c>
      <c r="H5" s="2">
        <v>100</v>
      </c>
      <c r="I5" s="19">
        <f t="shared" si="0"/>
        <v>108.24092743162433</v>
      </c>
      <c r="J5" s="22">
        <f t="shared" si="1"/>
        <v>29.728334717057056</v>
      </c>
      <c r="K5" s="20">
        <f t="shared" si="2"/>
        <v>41.047282879206513</v>
      </c>
      <c r="L5" s="24" t="s">
        <v>2</v>
      </c>
      <c r="M5" s="24">
        <v>6</v>
      </c>
      <c r="N5" s="7" t="s">
        <v>225</v>
      </c>
      <c r="P5" s="15"/>
    </row>
    <row r="6" spans="1:16" ht="14" customHeight="1">
      <c r="A6" s="4" t="s">
        <v>238</v>
      </c>
      <c r="B6" s="9" t="s">
        <v>255</v>
      </c>
      <c r="C6" s="4">
        <v>225.22905700000001</v>
      </c>
      <c r="D6" s="4">
        <v>145.8360212</v>
      </c>
      <c r="E6" s="4">
        <v>142.0020293</v>
      </c>
      <c r="F6" s="4">
        <v>97.650590460000004</v>
      </c>
      <c r="G6" s="4">
        <v>78.560787160000004</v>
      </c>
      <c r="H6" s="2">
        <v>100</v>
      </c>
      <c r="I6" s="19">
        <f t="shared" si="0"/>
        <v>97.371025437712632</v>
      </c>
      <c r="J6" s="22">
        <f t="shared" si="1"/>
        <v>66.959170756641569</v>
      </c>
      <c r="K6" s="20">
        <f t="shared" si="2"/>
        <v>53.869261183601189</v>
      </c>
      <c r="L6" s="24" t="s">
        <v>2</v>
      </c>
      <c r="M6" s="24">
        <v>6</v>
      </c>
      <c r="N6" s="7" t="s">
        <v>30</v>
      </c>
      <c r="P6" s="15"/>
    </row>
    <row r="7" spans="1:16" ht="14" customHeight="1">
      <c r="A7" s="4" t="s">
        <v>250</v>
      </c>
      <c r="B7" s="9" t="s">
        <v>252</v>
      </c>
      <c r="C7" s="4">
        <v>201.7862758</v>
      </c>
      <c r="D7" s="4">
        <v>60.412022039999997</v>
      </c>
      <c r="E7" s="4">
        <v>50.334225019999998</v>
      </c>
      <c r="F7" s="4">
        <v>46.36788</v>
      </c>
      <c r="G7" s="4">
        <v>35.212836609999997</v>
      </c>
      <c r="H7" s="2">
        <v>100</v>
      </c>
      <c r="I7" s="19">
        <f t="shared" si="0"/>
        <v>83.318225942963323</v>
      </c>
      <c r="J7" s="19">
        <f t="shared" si="1"/>
        <v>76.752736349892245</v>
      </c>
      <c r="K7" s="20">
        <f t="shared" si="2"/>
        <v>58.287796734704358</v>
      </c>
      <c r="L7" s="25" t="s">
        <v>0</v>
      </c>
      <c r="M7" s="25">
        <v>2</v>
      </c>
      <c r="N7" s="7" t="s">
        <v>195</v>
      </c>
      <c r="P7" s="15"/>
    </row>
    <row r="8" spans="1:16" ht="14" customHeight="1">
      <c r="A8" s="4" t="s">
        <v>239</v>
      </c>
      <c r="B8" s="9" t="s">
        <v>258</v>
      </c>
      <c r="C8" s="4">
        <v>191.05295530000001</v>
      </c>
      <c r="D8" s="4">
        <v>30.499532389999999</v>
      </c>
      <c r="E8" s="4">
        <v>18.10279255</v>
      </c>
      <c r="F8" s="4">
        <v>24.69251182</v>
      </c>
      <c r="G8" s="4">
        <v>28.91538809</v>
      </c>
      <c r="H8" s="2">
        <v>100</v>
      </c>
      <c r="I8" s="18">
        <f t="shared" si="0"/>
        <v>59.354328186144365</v>
      </c>
      <c r="J8" s="19">
        <f t="shared" si="1"/>
        <v>80.960296388334243</v>
      </c>
      <c r="K8" s="19">
        <f t="shared" si="2"/>
        <v>94.806004630682807</v>
      </c>
      <c r="L8" s="21" t="s">
        <v>1</v>
      </c>
      <c r="M8" s="21">
        <v>3</v>
      </c>
      <c r="N8" s="7" t="s">
        <v>27</v>
      </c>
      <c r="P8" s="15"/>
    </row>
    <row r="9" spans="1:16" ht="14" customHeight="1">
      <c r="A9" s="4" t="s">
        <v>272</v>
      </c>
      <c r="B9" s="9" t="s">
        <v>277</v>
      </c>
      <c r="C9" s="4">
        <v>184.22300960000001</v>
      </c>
      <c r="D9" s="4">
        <v>89.824303020000002</v>
      </c>
      <c r="E9" s="4">
        <v>84.142157269999998</v>
      </c>
      <c r="F9" s="4">
        <v>92.455782400000004</v>
      </c>
      <c r="G9" s="4">
        <v>113.0514148</v>
      </c>
      <c r="H9" s="2">
        <v>100</v>
      </c>
      <c r="I9" s="19">
        <f t="shared" si="0"/>
        <v>93.67415548024367</v>
      </c>
      <c r="J9" s="19">
        <f t="shared" si="1"/>
        <v>102.92958508057011</v>
      </c>
      <c r="K9" s="19">
        <f t="shared" si="2"/>
        <v>125.85838241887424</v>
      </c>
      <c r="L9" s="25" t="s">
        <v>0</v>
      </c>
      <c r="M9" s="25">
        <v>1</v>
      </c>
      <c r="N9" s="7" t="s">
        <v>123</v>
      </c>
    </row>
    <row r="10" spans="1:16" ht="14" customHeight="1">
      <c r="A10" s="4" t="s">
        <v>288</v>
      </c>
      <c r="B10" s="9" t="s">
        <v>256</v>
      </c>
      <c r="C10" s="4">
        <v>183.96939399999999</v>
      </c>
      <c r="D10" s="4">
        <v>70.720423679999996</v>
      </c>
      <c r="E10" s="4">
        <v>52.86277037</v>
      </c>
      <c r="F10" s="4">
        <v>28.563822569999999</v>
      </c>
      <c r="G10" s="4">
        <v>9.8893057330000005</v>
      </c>
      <c r="H10" s="2">
        <v>100</v>
      </c>
      <c r="I10" s="19">
        <f t="shared" si="0"/>
        <v>74.748944674308831</v>
      </c>
      <c r="J10" s="22">
        <f t="shared" si="1"/>
        <v>40.38977862922215</v>
      </c>
      <c r="K10" s="20">
        <f t="shared" si="2"/>
        <v>13.983663018971328</v>
      </c>
      <c r="L10" s="24" t="s">
        <v>2</v>
      </c>
      <c r="M10" s="24">
        <v>6</v>
      </c>
      <c r="N10" s="7" t="s">
        <v>92</v>
      </c>
    </row>
    <row r="11" spans="1:16" ht="14" customHeight="1">
      <c r="A11" s="4" t="s">
        <v>241</v>
      </c>
      <c r="B11" s="9" t="s">
        <v>243</v>
      </c>
      <c r="C11" s="4">
        <v>176.6337001</v>
      </c>
      <c r="D11" s="4">
        <v>93.003545070000001</v>
      </c>
      <c r="E11" s="4">
        <v>100.7626838</v>
      </c>
      <c r="F11" s="4">
        <v>102.6335826</v>
      </c>
      <c r="G11" s="4">
        <v>110.3793088</v>
      </c>
      <c r="H11" s="2">
        <v>100</v>
      </c>
      <c r="I11" s="19">
        <f t="shared" si="0"/>
        <v>108.34284190367154</v>
      </c>
      <c r="J11" s="19">
        <f t="shared" si="1"/>
        <v>110.35448436159272</v>
      </c>
      <c r="K11" s="19">
        <f t="shared" si="2"/>
        <v>118.68290473973005</v>
      </c>
      <c r="L11" s="25" t="s">
        <v>0</v>
      </c>
      <c r="M11" s="25">
        <v>1</v>
      </c>
      <c r="N11" s="7" t="s">
        <v>208</v>
      </c>
    </row>
    <row r="12" spans="1:16" ht="14" customHeight="1">
      <c r="A12" s="4" t="s">
        <v>228</v>
      </c>
      <c r="B12" s="9" t="s">
        <v>230</v>
      </c>
      <c r="C12" s="4">
        <v>175.2134034</v>
      </c>
      <c r="D12" s="4">
        <v>51.841190930000003</v>
      </c>
      <c r="E12" s="4">
        <v>67.464002149999999</v>
      </c>
      <c r="F12" s="4">
        <v>15.790989789999999</v>
      </c>
      <c r="G12" s="4">
        <v>21.51123904</v>
      </c>
      <c r="H12" s="2">
        <v>100</v>
      </c>
      <c r="I12" s="19">
        <f t="shared" si="0"/>
        <v>130.13590339985655</v>
      </c>
      <c r="J12" s="22">
        <f t="shared" si="1"/>
        <v>30.460314484908764</v>
      </c>
      <c r="K12" s="20">
        <f t="shared" si="2"/>
        <v>41.494492418289816</v>
      </c>
      <c r="L12" s="24" t="s">
        <v>2</v>
      </c>
      <c r="M12" s="24">
        <v>6</v>
      </c>
      <c r="N12" s="7" t="s">
        <v>47</v>
      </c>
    </row>
    <row r="13" spans="1:16" ht="14" customHeight="1">
      <c r="A13" s="4" t="s">
        <v>288</v>
      </c>
      <c r="B13" s="9" t="s">
        <v>182</v>
      </c>
      <c r="C13" s="4">
        <v>174.03023590000001</v>
      </c>
      <c r="D13" s="4">
        <v>74.291396359999993</v>
      </c>
      <c r="E13" s="4">
        <v>81.555444660000006</v>
      </c>
      <c r="F13" s="4">
        <v>37.589501349999999</v>
      </c>
      <c r="G13" s="4">
        <v>54.946671590000001</v>
      </c>
      <c r="H13" s="2">
        <v>100</v>
      </c>
      <c r="I13" s="19">
        <f t="shared" si="0"/>
        <v>109.77777866066752</v>
      </c>
      <c r="J13" s="22">
        <f t="shared" si="1"/>
        <v>50.597381650829966</v>
      </c>
      <c r="K13" s="19">
        <f t="shared" si="2"/>
        <v>73.961016055937833</v>
      </c>
      <c r="L13" s="24" t="s">
        <v>2</v>
      </c>
      <c r="M13" s="24">
        <v>5</v>
      </c>
      <c r="N13" s="7" t="s">
        <v>83</v>
      </c>
    </row>
    <row r="14" spans="1:16" ht="14" customHeight="1">
      <c r="A14" s="4" t="s">
        <v>233</v>
      </c>
      <c r="B14" s="9" t="s">
        <v>257</v>
      </c>
      <c r="C14" s="4">
        <v>171.92105860000001</v>
      </c>
      <c r="D14" s="4">
        <v>81.419879800000004</v>
      </c>
      <c r="E14" s="4">
        <v>87.256324079999999</v>
      </c>
      <c r="F14" s="4">
        <v>103.9954345</v>
      </c>
      <c r="G14" s="4">
        <v>120.94005900000001</v>
      </c>
      <c r="H14" s="2">
        <v>100</v>
      </c>
      <c r="I14" s="19">
        <f t="shared" si="0"/>
        <v>107.16832829320879</v>
      </c>
      <c r="J14" s="19">
        <f t="shared" si="1"/>
        <v>127.7273250162671</v>
      </c>
      <c r="K14" s="19">
        <f t="shared" si="2"/>
        <v>148.53873439395571</v>
      </c>
      <c r="L14" s="25" t="s">
        <v>0</v>
      </c>
      <c r="M14" s="25">
        <v>1</v>
      </c>
      <c r="N14" s="7" t="s">
        <v>37</v>
      </c>
    </row>
    <row r="15" spans="1:16" ht="14" customHeight="1">
      <c r="A15" s="4" t="s">
        <v>300</v>
      </c>
      <c r="B15" s="9" t="s">
        <v>303</v>
      </c>
      <c r="C15" s="4">
        <v>167.58819700000001</v>
      </c>
      <c r="D15" s="4">
        <v>20.998827540000001</v>
      </c>
      <c r="E15" s="4">
        <v>27.094038860000001</v>
      </c>
      <c r="F15" s="4">
        <v>17.195664059999999</v>
      </c>
      <c r="G15" s="4">
        <v>25.837473559999999</v>
      </c>
      <c r="H15" s="2">
        <v>100</v>
      </c>
      <c r="I15" s="19">
        <f t="shared" si="0"/>
        <v>129.02643639693417</v>
      </c>
      <c r="J15" s="19">
        <f t="shared" si="1"/>
        <v>81.888686533781581</v>
      </c>
      <c r="K15" s="19">
        <f t="shared" si="2"/>
        <v>123.04245801715841</v>
      </c>
      <c r="L15" s="25" t="s">
        <v>0</v>
      </c>
      <c r="M15" s="25">
        <v>1</v>
      </c>
      <c r="N15" s="7" t="s">
        <v>64</v>
      </c>
    </row>
    <row r="16" spans="1:16" ht="14" customHeight="1">
      <c r="A16" s="4" t="s">
        <v>233</v>
      </c>
      <c r="B16" s="9" t="s">
        <v>234</v>
      </c>
      <c r="C16" s="4">
        <v>164.10252460000001</v>
      </c>
      <c r="D16" s="4">
        <v>33.298250350000004</v>
      </c>
      <c r="E16" s="4">
        <v>32.361332740000002</v>
      </c>
      <c r="F16" s="4">
        <v>35.937385050000003</v>
      </c>
      <c r="G16" s="4">
        <v>28.415961679999999</v>
      </c>
      <c r="H16" s="2">
        <v>100</v>
      </c>
      <c r="I16" s="19">
        <f t="shared" si="0"/>
        <v>97.186285765311993</v>
      </c>
      <c r="J16" s="19">
        <f t="shared" si="1"/>
        <v>107.92574586430185</v>
      </c>
      <c r="K16" s="19">
        <f t="shared" si="2"/>
        <v>85.337702075388464</v>
      </c>
      <c r="L16" s="25" t="s">
        <v>0</v>
      </c>
      <c r="M16" s="25">
        <v>1</v>
      </c>
      <c r="N16" s="7" t="s">
        <v>35</v>
      </c>
    </row>
    <row r="17" spans="1:14" ht="14" customHeight="1">
      <c r="A17" s="4" t="s">
        <v>305</v>
      </c>
      <c r="B17" s="9" t="s">
        <v>259</v>
      </c>
      <c r="C17" s="4">
        <v>160.5965162</v>
      </c>
      <c r="D17" s="4">
        <v>56.638736680000001</v>
      </c>
      <c r="E17" s="4">
        <v>44.764200039999999</v>
      </c>
      <c r="F17" s="4">
        <v>13.62255502</v>
      </c>
      <c r="G17" s="4">
        <v>13.952944759999999</v>
      </c>
      <c r="H17" s="2">
        <v>100</v>
      </c>
      <c r="I17" s="19">
        <f t="shared" si="0"/>
        <v>79.034601871349494</v>
      </c>
      <c r="J17" s="22">
        <f t="shared" si="1"/>
        <v>24.051657608405542</v>
      </c>
      <c r="K17" s="20">
        <f t="shared" si="2"/>
        <v>24.634985838105738</v>
      </c>
      <c r="L17" s="24" t="s">
        <v>2</v>
      </c>
      <c r="M17" s="24">
        <v>6</v>
      </c>
      <c r="N17" s="7" t="s">
        <v>224</v>
      </c>
    </row>
    <row r="18" spans="1:14" ht="14" customHeight="1">
      <c r="A18" s="4" t="s">
        <v>272</v>
      </c>
      <c r="B18" s="9" t="s">
        <v>185</v>
      </c>
      <c r="C18" s="4">
        <v>160.3368614</v>
      </c>
      <c r="D18" s="4">
        <v>67.302566139999996</v>
      </c>
      <c r="E18" s="4">
        <v>76.741572410000003</v>
      </c>
      <c r="F18" s="4">
        <v>63.032828289999998</v>
      </c>
      <c r="G18" s="4">
        <v>85.438096580000007</v>
      </c>
      <c r="H18" s="2">
        <v>100</v>
      </c>
      <c r="I18" s="19">
        <f t="shared" si="0"/>
        <v>114.02473458495682</v>
      </c>
      <c r="J18" s="19">
        <f t="shared" si="1"/>
        <v>93.65590631251969</v>
      </c>
      <c r="K18" s="19">
        <f t="shared" si="2"/>
        <v>126.94626888709597</v>
      </c>
      <c r="L18" s="25" t="s">
        <v>0</v>
      </c>
      <c r="M18" s="25">
        <v>1</v>
      </c>
      <c r="N18" s="7" t="s">
        <v>113</v>
      </c>
    </row>
    <row r="19" spans="1:14" ht="14" customHeight="1">
      <c r="A19" s="4" t="s">
        <v>288</v>
      </c>
      <c r="B19" s="10" t="s">
        <v>187</v>
      </c>
      <c r="C19" s="4">
        <v>158.12588049999999</v>
      </c>
      <c r="D19" s="4">
        <v>86.423507240000006</v>
      </c>
      <c r="E19" s="4">
        <v>69.137254389999995</v>
      </c>
      <c r="F19" s="4">
        <v>33.8042582</v>
      </c>
      <c r="G19" s="4">
        <v>19.44040236</v>
      </c>
      <c r="H19" s="2">
        <v>100</v>
      </c>
      <c r="I19" s="19">
        <f t="shared" si="0"/>
        <v>79.998204884238618</v>
      </c>
      <c r="J19" s="22">
        <f t="shared" si="1"/>
        <v>39.114656740468561</v>
      </c>
      <c r="K19" s="20">
        <f t="shared" si="2"/>
        <v>22.494345555791401</v>
      </c>
      <c r="L19" s="24" t="s">
        <v>2</v>
      </c>
      <c r="M19" s="24">
        <v>6</v>
      </c>
      <c r="N19" s="7" t="s">
        <v>88</v>
      </c>
    </row>
    <row r="20" spans="1:14" ht="14" customHeight="1">
      <c r="A20" s="4" t="s">
        <v>288</v>
      </c>
      <c r="B20" s="10" t="s">
        <v>188</v>
      </c>
      <c r="C20" s="4">
        <v>158.12588049999999</v>
      </c>
      <c r="D20" s="4">
        <v>63.101003830000003</v>
      </c>
      <c r="E20" s="4">
        <v>17.914821079999999</v>
      </c>
      <c r="F20" s="4">
        <v>70.726419980000003</v>
      </c>
      <c r="G20" s="4">
        <v>16.582747999999999</v>
      </c>
      <c r="H20" s="2">
        <v>100</v>
      </c>
      <c r="I20" s="18">
        <f t="shared" si="0"/>
        <v>28.390706950184502</v>
      </c>
      <c r="J20" s="19">
        <f t="shared" si="1"/>
        <v>112.08446092322649</v>
      </c>
      <c r="K20" s="20">
        <f t="shared" si="2"/>
        <v>26.279689693488031</v>
      </c>
      <c r="L20" s="21" t="s">
        <v>1</v>
      </c>
      <c r="M20" s="21">
        <v>4</v>
      </c>
      <c r="N20" s="7" t="s">
        <v>89</v>
      </c>
    </row>
    <row r="21" spans="1:14" ht="14" customHeight="1">
      <c r="A21" s="4" t="s">
        <v>233</v>
      </c>
      <c r="B21" s="9" t="s">
        <v>263</v>
      </c>
      <c r="C21" s="4">
        <v>157.6151314</v>
      </c>
      <c r="D21" s="4">
        <v>56.035598640000003</v>
      </c>
      <c r="E21" s="4">
        <v>71.523647519999997</v>
      </c>
      <c r="F21" s="4">
        <v>21.514804219999998</v>
      </c>
      <c r="G21" s="4">
        <v>24.775334820000001</v>
      </c>
      <c r="H21" s="2">
        <v>100</v>
      </c>
      <c r="I21" s="19">
        <f t="shared" si="0"/>
        <v>127.63965988746327</v>
      </c>
      <c r="J21" s="22">
        <f t="shared" si="1"/>
        <v>38.394886004915527</v>
      </c>
      <c r="K21" s="20">
        <f t="shared" si="2"/>
        <v>44.213563201437054</v>
      </c>
      <c r="L21" s="24" t="s">
        <v>2</v>
      </c>
      <c r="M21" s="24">
        <v>6</v>
      </c>
      <c r="N21" s="7" t="s">
        <v>33</v>
      </c>
    </row>
    <row r="22" spans="1:14" ht="14" customHeight="1">
      <c r="A22" s="4" t="s">
        <v>285</v>
      </c>
      <c r="B22" s="9" t="s">
        <v>286</v>
      </c>
      <c r="C22" s="4">
        <v>156.87630730000001</v>
      </c>
      <c r="D22" s="4">
        <v>56.748447640000002</v>
      </c>
      <c r="E22" s="4">
        <v>29.672293570000001</v>
      </c>
      <c r="F22" s="4">
        <v>31.36867303</v>
      </c>
      <c r="G22" s="4">
        <v>20.170635040000001</v>
      </c>
      <c r="H22" s="2">
        <v>100</v>
      </c>
      <c r="I22" s="18">
        <f t="shared" si="0"/>
        <v>52.287410147735983</v>
      </c>
      <c r="J22" s="22">
        <f t="shared" si="1"/>
        <v>55.276706825526126</v>
      </c>
      <c r="K22" s="20">
        <f t="shared" si="2"/>
        <v>35.543941515296048</v>
      </c>
      <c r="L22" s="23" t="s">
        <v>3</v>
      </c>
      <c r="M22" s="23">
        <v>7</v>
      </c>
      <c r="N22" s="7" t="s">
        <v>96</v>
      </c>
    </row>
    <row r="23" spans="1:14" ht="14" customHeight="1">
      <c r="A23" s="4" t="s">
        <v>233</v>
      </c>
      <c r="B23" s="9" t="s">
        <v>262</v>
      </c>
      <c r="C23" s="4">
        <v>155.81642099999999</v>
      </c>
      <c r="D23" s="4">
        <v>25.61778734</v>
      </c>
      <c r="E23" s="4">
        <v>2.4272378720000001</v>
      </c>
      <c r="F23" s="4">
        <v>25.11790366</v>
      </c>
      <c r="G23" s="4">
        <v>2.4003929070000001</v>
      </c>
      <c r="H23" s="2">
        <v>100</v>
      </c>
      <c r="I23" s="18">
        <f t="shared" si="0"/>
        <v>9.4748146660194745</v>
      </c>
      <c r="J23" s="19">
        <f t="shared" si="1"/>
        <v>98.048685183597129</v>
      </c>
      <c r="K23" s="20">
        <f t="shared" si="2"/>
        <v>9.370024331695463</v>
      </c>
      <c r="L23" s="21" t="s">
        <v>1</v>
      </c>
      <c r="M23" s="21">
        <v>4</v>
      </c>
      <c r="N23" s="7" t="s">
        <v>31</v>
      </c>
    </row>
    <row r="24" spans="1:14" ht="14" customHeight="1">
      <c r="A24" s="4" t="s">
        <v>250</v>
      </c>
      <c r="B24" s="9" t="s">
        <v>261</v>
      </c>
      <c r="C24" s="4">
        <v>155.52484530000001</v>
      </c>
      <c r="D24" s="4">
        <v>44.939624649999999</v>
      </c>
      <c r="E24" s="4">
        <v>24.346791840000002</v>
      </c>
      <c r="F24" s="4">
        <v>45.260275229999998</v>
      </c>
      <c r="G24" s="4">
        <v>28.91126131</v>
      </c>
      <c r="H24" s="2">
        <v>100</v>
      </c>
      <c r="I24" s="18">
        <f t="shared" si="0"/>
        <v>54.176669319377595</v>
      </c>
      <c r="J24" s="19">
        <f t="shared" si="1"/>
        <v>100.71351414814275</v>
      </c>
      <c r="K24" s="20">
        <f t="shared" si="2"/>
        <v>64.333562051680374</v>
      </c>
      <c r="L24" s="21" t="s">
        <v>1</v>
      </c>
      <c r="M24" s="21">
        <v>4</v>
      </c>
      <c r="N24" s="7" t="s">
        <v>197</v>
      </c>
    </row>
    <row r="25" spans="1:14" ht="14" customHeight="1">
      <c r="A25" s="4" t="s">
        <v>239</v>
      </c>
      <c r="B25" s="11" t="s">
        <v>240</v>
      </c>
      <c r="C25" s="4">
        <v>154.16322289999999</v>
      </c>
      <c r="D25" s="4">
        <v>30.266046370000002</v>
      </c>
      <c r="E25" s="4">
        <v>6.6102535199999997</v>
      </c>
      <c r="F25" s="4">
        <v>32.053332580000003</v>
      </c>
      <c r="G25" s="4">
        <v>6.7510570190000001</v>
      </c>
      <c r="H25" s="2">
        <v>100</v>
      </c>
      <c r="I25" s="18">
        <f t="shared" si="0"/>
        <v>21.840492277022832</v>
      </c>
      <c r="J25" s="19">
        <f t="shared" si="1"/>
        <v>105.90525167427079</v>
      </c>
      <c r="K25" s="20">
        <f t="shared" si="2"/>
        <v>22.305711609864289</v>
      </c>
      <c r="L25" s="21" t="s">
        <v>1</v>
      </c>
      <c r="M25" s="21">
        <v>4</v>
      </c>
      <c r="N25" s="7" t="s">
        <v>21</v>
      </c>
    </row>
    <row r="26" spans="1:14" ht="14" customHeight="1">
      <c r="A26" s="4" t="s">
        <v>241</v>
      </c>
      <c r="B26" s="9" t="s">
        <v>260</v>
      </c>
      <c r="C26" s="4">
        <v>152.45309209999999</v>
      </c>
      <c r="D26" s="4">
        <v>51.649683699999997</v>
      </c>
      <c r="E26" s="4">
        <v>66.462991360000004</v>
      </c>
      <c r="F26" s="4">
        <v>29.28936946</v>
      </c>
      <c r="G26" s="4">
        <v>22.043915129999998</v>
      </c>
      <c r="H26" s="2">
        <v>100</v>
      </c>
      <c r="I26" s="19">
        <f t="shared" si="0"/>
        <v>128.68034535514496</v>
      </c>
      <c r="J26" s="22">
        <f t="shared" si="1"/>
        <v>56.707742161836315</v>
      </c>
      <c r="K26" s="20">
        <f t="shared" si="2"/>
        <v>42.679671105130119</v>
      </c>
      <c r="L26" s="24" t="s">
        <v>2</v>
      </c>
      <c r="M26" s="24">
        <v>6</v>
      </c>
      <c r="N26" s="7" t="s">
        <v>211</v>
      </c>
    </row>
    <row r="27" spans="1:14" ht="14" customHeight="1">
      <c r="A27" s="4" t="s">
        <v>300</v>
      </c>
      <c r="B27" s="9" t="s">
        <v>301</v>
      </c>
      <c r="C27" s="4">
        <v>152.03209079999999</v>
      </c>
      <c r="D27" s="4">
        <v>52.661653739999998</v>
      </c>
      <c r="E27" s="4">
        <v>60.27916656</v>
      </c>
      <c r="F27" s="4">
        <v>17.393450810000001</v>
      </c>
      <c r="G27" s="4">
        <v>12.943132309999999</v>
      </c>
      <c r="H27" s="2">
        <v>100</v>
      </c>
      <c r="I27" s="19">
        <f t="shared" si="0"/>
        <v>114.46500874736869</v>
      </c>
      <c r="J27" s="22">
        <f t="shared" si="1"/>
        <v>33.028683253804708</v>
      </c>
      <c r="K27" s="20">
        <f t="shared" si="2"/>
        <v>24.577907055297878</v>
      </c>
      <c r="L27" s="24" t="s">
        <v>2</v>
      </c>
      <c r="M27" s="24">
        <v>6</v>
      </c>
      <c r="N27" s="7" t="s">
        <v>59</v>
      </c>
    </row>
    <row r="28" spans="1:14" ht="14" customHeight="1">
      <c r="A28" s="4" t="s">
        <v>304</v>
      </c>
      <c r="B28" s="9" t="s">
        <v>264</v>
      </c>
      <c r="C28" s="4">
        <v>148.1336637</v>
      </c>
      <c r="D28" s="4">
        <v>49.535232929999999</v>
      </c>
      <c r="E28" s="4">
        <v>45.760217359999999</v>
      </c>
      <c r="F28" s="4">
        <v>14.243359590000001</v>
      </c>
      <c r="G28" s="4">
        <v>21.43547324</v>
      </c>
      <c r="H28" s="2">
        <v>100</v>
      </c>
      <c r="I28" s="19">
        <f t="shared" si="0"/>
        <v>92.379130274133132</v>
      </c>
      <c r="J28" s="22">
        <f t="shared" si="1"/>
        <v>28.753997402470677</v>
      </c>
      <c r="K28" s="20">
        <f t="shared" si="2"/>
        <v>43.273185512807082</v>
      </c>
      <c r="L28" s="24" t="s">
        <v>2</v>
      </c>
      <c r="M28" s="24">
        <v>6</v>
      </c>
      <c r="N28" s="7" t="s">
        <v>54</v>
      </c>
    </row>
    <row r="29" spans="1:14" ht="14" customHeight="1">
      <c r="A29" s="4" t="s">
        <v>285</v>
      </c>
      <c r="B29" s="9" t="s">
        <v>287</v>
      </c>
      <c r="C29" s="4">
        <v>143.26739889999999</v>
      </c>
      <c r="D29" s="4">
        <v>98.191072419999998</v>
      </c>
      <c r="E29" s="4">
        <v>59.220720569999997</v>
      </c>
      <c r="F29" s="4">
        <v>31.214996169999999</v>
      </c>
      <c r="G29" s="4">
        <v>19.248283619999999</v>
      </c>
      <c r="H29" s="2">
        <v>100</v>
      </c>
      <c r="I29" s="18">
        <f t="shared" si="0"/>
        <v>60.311715831649934</v>
      </c>
      <c r="J29" s="22">
        <f t="shared" si="1"/>
        <v>31.790055247061328</v>
      </c>
      <c r="K29" s="20">
        <f t="shared" si="2"/>
        <v>19.602885624538125</v>
      </c>
      <c r="L29" s="23" t="s">
        <v>3</v>
      </c>
      <c r="M29" s="23">
        <v>7</v>
      </c>
      <c r="N29" s="7" t="s">
        <v>97</v>
      </c>
    </row>
    <row r="30" spans="1:14" ht="14" customHeight="1">
      <c r="A30" s="4" t="s">
        <v>288</v>
      </c>
      <c r="B30" s="9" t="s">
        <v>290</v>
      </c>
      <c r="C30" s="4">
        <v>142.84159199999999</v>
      </c>
      <c r="D30" s="4">
        <v>82.283277179999999</v>
      </c>
      <c r="E30" s="4">
        <v>88.288823460000003</v>
      </c>
      <c r="F30" s="4">
        <v>29.29517937</v>
      </c>
      <c r="G30" s="4">
        <v>35.668580800000001</v>
      </c>
      <c r="H30" s="2">
        <v>100</v>
      </c>
      <c r="I30" s="19">
        <f t="shared" si="0"/>
        <v>107.29862310523009</v>
      </c>
      <c r="J30" s="22">
        <f t="shared" si="1"/>
        <v>35.602834955047911</v>
      </c>
      <c r="K30" s="20">
        <f t="shared" si="2"/>
        <v>43.348517490343355</v>
      </c>
      <c r="L30" s="24" t="s">
        <v>2</v>
      </c>
      <c r="M30" s="24">
        <v>6</v>
      </c>
      <c r="N30" s="7" t="s">
        <v>85</v>
      </c>
    </row>
    <row r="31" spans="1:14" ht="14" customHeight="1">
      <c r="A31" s="4" t="s">
        <v>272</v>
      </c>
      <c r="B31" s="11" t="s">
        <v>127</v>
      </c>
      <c r="C31" s="4">
        <v>142.5439781</v>
      </c>
      <c r="D31" s="4">
        <v>27.582324150000002</v>
      </c>
      <c r="E31" s="4">
        <v>31.71670881</v>
      </c>
      <c r="F31" s="4">
        <v>22.310587040000001</v>
      </c>
      <c r="G31" s="4">
        <v>32.510320909999997</v>
      </c>
      <c r="H31" s="2">
        <v>100</v>
      </c>
      <c r="I31" s="19">
        <f t="shared" si="0"/>
        <v>114.98925412346007</v>
      </c>
      <c r="J31" s="19">
        <f t="shared" si="1"/>
        <v>80.887262866860326</v>
      </c>
      <c r="K31" s="19">
        <f t="shared" si="2"/>
        <v>117.86650295747465</v>
      </c>
      <c r="L31" s="25" t="s">
        <v>0</v>
      </c>
      <c r="M31" s="25">
        <v>1</v>
      </c>
      <c r="N31" s="7" t="s">
        <v>122</v>
      </c>
    </row>
    <row r="32" spans="1:14" ht="14" customHeight="1">
      <c r="A32" s="4" t="s">
        <v>228</v>
      </c>
      <c r="B32" s="9" t="s">
        <v>232</v>
      </c>
      <c r="C32" s="4">
        <v>142.0011015</v>
      </c>
      <c r="D32" s="4">
        <v>61.434122590000001</v>
      </c>
      <c r="E32" s="4">
        <v>71.440623400000007</v>
      </c>
      <c r="F32" s="4">
        <v>29.241813650000001</v>
      </c>
      <c r="G32" s="4">
        <v>42.202247249999999</v>
      </c>
      <c r="H32" s="2">
        <v>100</v>
      </c>
      <c r="I32" s="19">
        <f t="shared" si="0"/>
        <v>116.28818055526168</v>
      </c>
      <c r="J32" s="22">
        <f t="shared" si="1"/>
        <v>47.598651070764809</v>
      </c>
      <c r="K32" s="20">
        <f t="shared" si="2"/>
        <v>68.695124909083532</v>
      </c>
      <c r="L32" s="24" t="s">
        <v>2</v>
      </c>
      <c r="M32" s="24">
        <v>6</v>
      </c>
      <c r="N32" s="7" t="s">
        <v>51</v>
      </c>
    </row>
    <row r="33" spans="1:14" ht="14" customHeight="1">
      <c r="A33" s="4" t="s">
        <v>239</v>
      </c>
      <c r="B33" s="9" t="s">
        <v>267</v>
      </c>
      <c r="C33" s="4">
        <v>141.36389689999999</v>
      </c>
      <c r="D33" s="4">
        <v>81.120737610000006</v>
      </c>
      <c r="E33" s="4">
        <v>60.401005509999997</v>
      </c>
      <c r="F33" s="4">
        <v>32.03656642</v>
      </c>
      <c r="G33" s="4">
        <v>20.027577699999998</v>
      </c>
      <c r="H33" s="2">
        <v>100</v>
      </c>
      <c r="I33" s="19">
        <f t="shared" si="0"/>
        <v>74.458156187369497</v>
      </c>
      <c r="J33" s="22">
        <f t="shared" si="1"/>
        <v>39.492449605205209</v>
      </c>
      <c r="K33" s="20">
        <f t="shared" si="2"/>
        <v>24.688604036474068</v>
      </c>
      <c r="L33" s="24" t="s">
        <v>2</v>
      </c>
      <c r="M33" s="24">
        <v>6</v>
      </c>
      <c r="N33" s="7" t="s">
        <v>26</v>
      </c>
    </row>
    <row r="34" spans="1:14" ht="14" customHeight="1">
      <c r="A34" s="4" t="s">
        <v>304</v>
      </c>
      <c r="B34" s="9" t="s">
        <v>265</v>
      </c>
      <c r="C34" s="4">
        <v>140.36663949999999</v>
      </c>
      <c r="D34" s="4">
        <v>52.581696540000003</v>
      </c>
      <c r="E34" s="4">
        <v>60.366529210000003</v>
      </c>
      <c r="F34" s="4">
        <v>18.896369239999999</v>
      </c>
      <c r="G34" s="4">
        <v>19.003609279999999</v>
      </c>
      <c r="H34" s="2">
        <v>100</v>
      </c>
      <c r="I34" s="19">
        <f t="shared" si="0"/>
        <v>114.80521394755286</v>
      </c>
      <c r="J34" s="22">
        <f t="shared" si="1"/>
        <v>35.937161566525596</v>
      </c>
      <c r="K34" s="20">
        <f t="shared" si="2"/>
        <v>36.141110938753286</v>
      </c>
      <c r="L34" s="24" t="s">
        <v>2</v>
      </c>
      <c r="M34" s="24">
        <v>6</v>
      </c>
      <c r="N34" s="7" t="s">
        <v>53</v>
      </c>
    </row>
    <row r="35" spans="1:14" ht="14" customHeight="1">
      <c r="A35" s="4" t="s">
        <v>305</v>
      </c>
      <c r="B35" s="9" t="s">
        <v>270</v>
      </c>
      <c r="C35" s="4">
        <v>139.4690889</v>
      </c>
      <c r="D35" s="4">
        <v>83.131904379999995</v>
      </c>
      <c r="E35" s="4">
        <v>66.707831330000005</v>
      </c>
      <c r="F35" s="4">
        <v>27.096078370000001</v>
      </c>
      <c r="G35" s="4">
        <v>20.168321590000001</v>
      </c>
      <c r="H35" s="2">
        <v>100</v>
      </c>
      <c r="I35" s="19">
        <f t="shared" ref="I35:I66" si="3">E35*100/D35</f>
        <v>80.243357622454141</v>
      </c>
      <c r="J35" s="22">
        <f t="shared" ref="J35:J66" si="4">F35*100/D35</f>
        <v>32.594078737980674</v>
      </c>
      <c r="K35" s="20">
        <f t="shared" ref="K35:K66" si="5">G35*100/D35</f>
        <v>24.260627421464591</v>
      </c>
      <c r="L35" s="24" t="s">
        <v>2</v>
      </c>
      <c r="M35" s="24">
        <v>6</v>
      </c>
      <c r="N35" s="7" t="s">
        <v>222</v>
      </c>
    </row>
    <row r="36" spans="1:14" ht="14" customHeight="1">
      <c r="A36" s="4" t="s">
        <v>241</v>
      </c>
      <c r="B36" s="9" t="s">
        <v>244</v>
      </c>
      <c r="C36" s="4">
        <v>137.56987119999999</v>
      </c>
      <c r="D36" s="4">
        <v>27.392317760000001</v>
      </c>
      <c r="E36" s="4">
        <v>11.82012405</v>
      </c>
      <c r="F36" s="4">
        <v>21.763961770000002</v>
      </c>
      <c r="G36" s="4">
        <v>10.306838750000001</v>
      </c>
      <c r="H36" s="2">
        <v>100</v>
      </c>
      <c r="I36" s="18">
        <f t="shared" si="3"/>
        <v>43.151237341662608</v>
      </c>
      <c r="J36" s="19">
        <f t="shared" si="4"/>
        <v>79.452793884353653</v>
      </c>
      <c r="K36" s="20">
        <f t="shared" si="5"/>
        <v>37.626749369309309</v>
      </c>
      <c r="L36" s="21" t="s">
        <v>1</v>
      </c>
      <c r="M36" s="21">
        <v>4</v>
      </c>
      <c r="N36" s="7" t="s">
        <v>220</v>
      </c>
    </row>
    <row r="37" spans="1:14" ht="14" customHeight="1">
      <c r="A37" s="4" t="s">
        <v>239</v>
      </c>
      <c r="B37" s="9" t="s">
        <v>271</v>
      </c>
      <c r="C37" s="4">
        <v>136.5570677</v>
      </c>
      <c r="D37" s="4">
        <v>92.217097300000006</v>
      </c>
      <c r="E37" s="4">
        <v>79.354010099999996</v>
      </c>
      <c r="F37" s="4">
        <v>64.305876029999993</v>
      </c>
      <c r="G37" s="4">
        <v>11.313182619999999</v>
      </c>
      <c r="H37" s="2">
        <v>100</v>
      </c>
      <c r="I37" s="19">
        <f t="shared" si="3"/>
        <v>86.051298970998943</v>
      </c>
      <c r="J37" s="22">
        <f t="shared" si="4"/>
        <v>69.73313833637657</v>
      </c>
      <c r="K37" s="20">
        <f t="shared" si="5"/>
        <v>12.267988205263103</v>
      </c>
      <c r="L37" s="24" t="s">
        <v>2</v>
      </c>
      <c r="M37" s="24">
        <v>6</v>
      </c>
      <c r="N37" s="7" t="s">
        <v>23</v>
      </c>
    </row>
    <row r="38" spans="1:14" ht="14" customHeight="1">
      <c r="A38" s="4" t="s">
        <v>233</v>
      </c>
      <c r="B38" s="9" t="s">
        <v>269</v>
      </c>
      <c r="C38" s="4">
        <v>136.3801392</v>
      </c>
      <c r="D38" s="4">
        <v>32.05961362</v>
      </c>
      <c r="E38" s="4">
        <v>38.883454499999999</v>
      </c>
      <c r="F38" s="4">
        <v>30.704430540000001</v>
      </c>
      <c r="G38" s="4">
        <v>40.304057839999999</v>
      </c>
      <c r="H38" s="2">
        <v>100</v>
      </c>
      <c r="I38" s="19">
        <f t="shared" si="3"/>
        <v>121.2848506562881</v>
      </c>
      <c r="J38" s="19">
        <f t="shared" si="4"/>
        <v>95.772927596499201</v>
      </c>
      <c r="K38" s="19">
        <f t="shared" si="5"/>
        <v>125.71598122710002</v>
      </c>
      <c r="L38" s="25" t="s">
        <v>0</v>
      </c>
      <c r="M38" s="25">
        <v>1</v>
      </c>
      <c r="N38" s="7" t="s">
        <v>36</v>
      </c>
    </row>
    <row r="39" spans="1:14" ht="14" customHeight="1">
      <c r="A39" s="4" t="s">
        <v>250</v>
      </c>
      <c r="B39" s="9" t="s">
        <v>132</v>
      </c>
      <c r="C39" s="4">
        <v>136.34357399999999</v>
      </c>
      <c r="D39" s="4">
        <v>71.208420899999993</v>
      </c>
      <c r="E39" s="4">
        <v>37.598371839999999</v>
      </c>
      <c r="F39" s="4">
        <v>34.517498240000002</v>
      </c>
      <c r="G39" s="4">
        <v>11.984376920000001</v>
      </c>
      <c r="H39" s="2">
        <v>100</v>
      </c>
      <c r="I39" s="18">
        <f t="shared" si="3"/>
        <v>52.800457256032203</v>
      </c>
      <c r="J39" s="22">
        <f t="shared" si="4"/>
        <v>48.473899299738584</v>
      </c>
      <c r="K39" s="20">
        <f t="shared" si="5"/>
        <v>16.829999554167898</v>
      </c>
      <c r="L39" s="23" t="s">
        <v>3</v>
      </c>
      <c r="M39" s="23">
        <v>7</v>
      </c>
      <c r="N39" s="7" t="s">
        <v>201</v>
      </c>
    </row>
    <row r="40" spans="1:14" ht="14" customHeight="1">
      <c r="A40" s="4" t="s">
        <v>241</v>
      </c>
      <c r="B40" s="9" t="s">
        <v>266</v>
      </c>
      <c r="C40" s="4">
        <v>134.8638091</v>
      </c>
      <c r="D40" s="4">
        <v>67.755977799999997</v>
      </c>
      <c r="E40" s="4">
        <v>51.809922569999998</v>
      </c>
      <c r="F40" s="4">
        <v>58.47853078</v>
      </c>
      <c r="G40" s="4">
        <v>57.288464900000001</v>
      </c>
      <c r="H40" s="2">
        <v>100</v>
      </c>
      <c r="I40" s="19">
        <f t="shared" si="3"/>
        <v>76.465463642087684</v>
      </c>
      <c r="J40" s="19">
        <f t="shared" si="4"/>
        <v>86.307559389984931</v>
      </c>
      <c r="K40" s="19">
        <f t="shared" si="5"/>
        <v>84.551159558352651</v>
      </c>
      <c r="L40" s="25" t="s">
        <v>0</v>
      </c>
      <c r="M40" s="25">
        <v>1</v>
      </c>
      <c r="N40" s="7" t="s">
        <v>204</v>
      </c>
    </row>
    <row r="41" spans="1:14" ht="14" customHeight="1">
      <c r="A41" s="4" t="s">
        <v>279</v>
      </c>
      <c r="B41" s="9" t="s">
        <v>268</v>
      </c>
      <c r="C41" s="4">
        <v>134.34099420000001</v>
      </c>
      <c r="D41" s="4">
        <v>29.715972579999999</v>
      </c>
      <c r="E41" s="4">
        <v>21.20064254</v>
      </c>
      <c r="F41" s="4">
        <v>26.964418129999999</v>
      </c>
      <c r="G41" s="4">
        <v>21.289811029999999</v>
      </c>
      <c r="H41" s="2">
        <v>100</v>
      </c>
      <c r="I41" s="19">
        <f t="shared" si="3"/>
        <v>71.344266060700477</v>
      </c>
      <c r="J41" s="19">
        <f t="shared" si="4"/>
        <v>90.740486643698475</v>
      </c>
      <c r="K41" s="19">
        <f t="shared" si="5"/>
        <v>71.644335290337651</v>
      </c>
      <c r="L41" s="25" t="s">
        <v>0</v>
      </c>
      <c r="M41" s="25">
        <v>1</v>
      </c>
      <c r="N41" s="7" t="s">
        <v>112</v>
      </c>
    </row>
    <row r="42" spans="1:14" ht="14" customHeight="1">
      <c r="A42" s="4" t="s">
        <v>279</v>
      </c>
      <c r="B42" s="9" t="s">
        <v>129</v>
      </c>
      <c r="C42" s="4">
        <v>133.2433015</v>
      </c>
      <c r="D42" s="4">
        <v>56.850558049999997</v>
      </c>
      <c r="E42" s="4">
        <v>53.859853129999998</v>
      </c>
      <c r="F42" s="4">
        <v>24.5357342</v>
      </c>
      <c r="G42" s="4">
        <v>33.672249999999998</v>
      </c>
      <c r="H42" s="2">
        <v>100</v>
      </c>
      <c r="I42" s="19">
        <f t="shared" si="3"/>
        <v>94.73935696924967</v>
      </c>
      <c r="J42" s="22">
        <f t="shared" si="4"/>
        <v>43.158299657183406</v>
      </c>
      <c r="K42" s="20">
        <f t="shared" si="5"/>
        <v>59.229409798203385</v>
      </c>
      <c r="L42" s="24" t="s">
        <v>2</v>
      </c>
      <c r="M42" s="24">
        <v>6</v>
      </c>
      <c r="N42" s="7" t="s">
        <v>104</v>
      </c>
    </row>
    <row r="43" spans="1:14" ht="14" customHeight="1">
      <c r="A43" s="4" t="s">
        <v>279</v>
      </c>
      <c r="B43" s="9" t="s">
        <v>128</v>
      </c>
      <c r="C43" s="4">
        <v>130.67112940000001</v>
      </c>
      <c r="D43" s="4">
        <v>61.497483709999997</v>
      </c>
      <c r="E43" s="4">
        <v>46.236083819999998</v>
      </c>
      <c r="F43" s="4">
        <v>32.433755380000001</v>
      </c>
      <c r="G43" s="4">
        <v>22.792042850000001</v>
      </c>
      <c r="H43" s="2">
        <v>100</v>
      </c>
      <c r="I43" s="19">
        <f t="shared" si="3"/>
        <v>75.183700260050841</v>
      </c>
      <c r="J43" s="22">
        <f t="shared" si="4"/>
        <v>52.739971496957374</v>
      </c>
      <c r="K43" s="20">
        <f t="shared" si="5"/>
        <v>37.061748668415561</v>
      </c>
      <c r="L43" s="24" t="s">
        <v>2</v>
      </c>
      <c r="M43" s="24">
        <v>6</v>
      </c>
      <c r="N43" s="7" t="s">
        <v>103</v>
      </c>
    </row>
    <row r="44" spans="1:14" ht="14" customHeight="1">
      <c r="A44" s="4" t="s">
        <v>241</v>
      </c>
      <c r="B44" s="9" t="s">
        <v>131</v>
      </c>
      <c r="C44" s="4">
        <v>129.08478109999999</v>
      </c>
      <c r="D44" s="4">
        <v>111.3919908</v>
      </c>
      <c r="E44" s="4">
        <v>82.078786480000005</v>
      </c>
      <c r="F44" s="4">
        <v>101.76390739999999</v>
      </c>
      <c r="G44" s="4">
        <v>71.677591739999997</v>
      </c>
      <c r="H44" s="2">
        <v>100</v>
      </c>
      <c r="I44" s="19">
        <f t="shared" si="3"/>
        <v>73.684639165278298</v>
      </c>
      <c r="J44" s="19">
        <f t="shared" si="4"/>
        <v>91.356574803221832</v>
      </c>
      <c r="K44" s="20">
        <f t="shared" si="5"/>
        <v>64.347168252602941</v>
      </c>
      <c r="L44" s="25" t="s">
        <v>0</v>
      </c>
      <c r="M44" s="25">
        <v>2</v>
      </c>
      <c r="N44" s="7" t="s">
        <v>217</v>
      </c>
    </row>
    <row r="45" spans="1:14" ht="14" customHeight="1">
      <c r="A45" s="4" t="s">
        <v>250</v>
      </c>
      <c r="B45" s="9" t="s">
        <v>130</v>
      </c>
      <c r="C45" s="4">
        <v>127.8502361</v>
      </c>
      <c r="D45" s="4">
        <v>67.218716349999994</v>
      </c>
      <c r="E45" s="4">
        <v>31.32090947</v>
      </c>
      <c r="F45" s="4">
        <v>37.817928680000001</v>
      </c>
      <c r="G45" s="4">
        <v>11.652475129999999</v>
      </c>
      <c r="H45" s="2">
        <v>100</v>
      </c>
      <c r="I45" s="18">
        <f t="shared" si="3"/>
        <v>46.595518585799361</v>
      </c>
      <c r="J45" s="22">
        <f t="shared" si="4"/>
        <v>56.261009929268013</v>
      </c>
      <c r="K45" s="20">
        <f t="shared" si="5"/>
        <v>17.335164612973152</v>
      </c>
      <c r="L45" s="23" t="s">
        <v>3</v>
      </c>
      <c r="M45" s="23">
        <v>7</v>
      </c>
      <c r="N45" s="7" t="s">
        <v>200</v>
      </c>
    </row>
    <row r="46" spans="1:14" ht="14" customHeight="1">
      <c r="A46" s="4" t="s">
        <v>228</v>
      </c>
      <c r="B46" s="9" t="s">
        <v>229</v>
      </c>
      <c r="C46" s="4">
        <v>126.3681933</v>
      </c>
      <c r="D46" s="4">
        <v>28.071003520000001</v>
      </c>
      <c r="E46" s="4">
        <v>14.390881350000001</v>
      </c>
      <c r="F46" s="4">
        <v>30.75993858</v>
      </c>
      <c r="G46" s="4">
        <v>18.7631026</v>
      </c>
      <c r="H46" s="2">
        <v>100</v>
      </c>
      <c r="I46" s="18">
        <f t="shared" si="3"/>
        <v>51.266002441796559</v>
      </c>
      <c r="J46" s="19">
        <f t="shared" si="4"/>
        <v>109.57904856548569</v>
      </c>
      <c r="K46" s="20">
        <f t="shared" si="5"/>
        <v>66.841581159119173</v>
      </c>
      <c r="L46" s="21" t="s">
        <v>1</v>
      </c>
      <c r="M46" s="21">
        <v>4</v>
      </c>
      <c r="N46" s="7" t="s">
        <v>45</v>
      </c>
    </row>
    <row r="47" spans="1:14" ht="14" customHeight="1">
      <c r="A47" s="4" t="s">
        <v>233</v>
      </c>
      <c r="B47" s="9" t="s">
        <v>236</v>
      </c>
      <c r="C47" s="4">
        <v>126.3096034</v>
      </c>
      <c r="D47" s="4">
        <v>101.3416359</v>
      </c>
      <c r="E47" s="4">
        <v>71.68466961</v>
      </c>
      <c r="F47" s="4">
        <v>38.733431680000002</v>
      </c>
      <c r="G47" s="4">
        <v>25.434508220000001</v>
      </c>
      <c r="H47" s="2">
        <v>100</v>
      </c>
      <c r="I47" s="19">
        <f t="shared" si="3"/>
        <v>70.735654672809559</v>
      </c>
      <c r="J47" s="22">
        <f t="shared" si="4"/>
        <v>38.220649722114857</v>
      </c>
      <c r="K47" s="20">
        <f t="shared" si="5"/>
        <v>25.097787295537433</v>
      </c>
      <c r="L47" s="24" t="s">
        <v>2</v>
      </c>
      <c r="M47" s="24">
        <v>6</v>
      </c>
      <c r="N47" s="7" t="s">
        <v>44</v>
      </c>
    </row>
    <row r="48" spans="1:14" ht="14" customHeight="1">
      <c r="A48" s="4" t="s">
        <v>279</v>
      </c>
      <c r="B48" s="9" t="s">
        <v>133</v>
      </c>
      <c r="C48" s="4">
        <v>120.6710915</v>
      </c>
      <c r="D48" s="4">
        <v>48.508115850000003</v>
      </c>
      <c r="E48" s="4">
        <v>26.590971660000001</v>
      </c>
      <c r="F48" s="4">
        <v>13.421697249999999</v>
      </c>
      <c r="G48" s="4">
        <v>5.4144674730000002</v>
      </c>
      <c r="H48" s="2">
        <v>100</v>
      </c>
      <c r="I48" s="18">
        <f t="shared" si="3"/>
        <v>54.817572676346281</v>
      </c>
      <c r="J48" s="22">
        <f t="shared" si="4"/>
        <v>27.668972531325391</v>
      </c>
      <c r="K48" s="20">
        <f t="shared" si="5"/>
        <v>11.161982645838014</v>
      </c>
      <c r="L48" s="23" t="s">
        <v>3</v>
      </c>
      <c r="M48" s="23">
        <v>7</v>
      </c>
      <c r="N48" s="7" t="s">
        <v>101</v>
      </c>
    </row>
    <row r="49" spans="1:14" ht="14" customHeight="1">
      <c r="A49" s="4" t="s">
        <v>233</v>
      </c>
      <c r="B49" s="9" t="s">
        <v>134</v>
      </c>
      <c r="C49" s="4">
        <v>119.85961229999999</v>
      </c>
      <c r="D49" s="4">
        <v>51.075563369999998</v>
      </c>
      <c r="E49" s="4">
        <v>43.276119559999998</v>
      </c>
      <c r="F49" s="4">
        <v>12.345294129999999</v>
      </c>
      <c r="G49" s="4">
        <v>9.0773873760000008</v>
      </c>
      <c r="H49" s="2">
        <v>100</v>
      </c>
      <c r="I49" s="19">
        <f t="shared" si="3"/>
        <v>84.729598079027511</v>
      </c>
      <c r="J49" s="22">
        <f t="shared" si="4"/>
        <v>24.170647008959268</v>
      </c>
      <c r="K49" s="20">
        <f t="shared" si="5"/>
        <v>17.772466473334568</v>
      </c>
      <c r="L49" s="24" t="s">
        <v>2</v>
      </c>
      <c r="M49" s="24">
        <v>6</v>
      </c>
      <c r="N49" s="7" t="s">
        <v>39</v>
      </c>
    </row>
    <row r="50" spans="1:14" ht="14" customHeight="1">
      <c r="A50" s="4" t="s">
        <v>279</v>
      </c>
      <c r="B50" s="9" t="s">
        <v>137</v>
      </c>
      <c r="C50" s="4">
        <v>119.5330122</v>
      </c>
      <c r="D50" s="4">
        <v>77.699923690000006</v>
      </c>
      <c r="E50" s="4">
        <v>104.0608431</v>
      </c>
      <c r="F50" s="4">
        <v>19.02968559</v>
      </c>
      <c r="G50" s="4">
        <v>29.42110327</v>
      </c>
      <c r="H50" s="2">
        <v>100</v>
      </c>
      <c r="I50" s="19">
        <f t="shared" si="3"/>
        <v>133.92657052685453</v>
      </c>
      <c r="J50" s="22">
        <f t="shared" si="4"/>
        <v>24.491253898681915</v>
      </c>
      <c r="K50" s="20">
        <f t="shared" si="5"/>
        <v>37.865034961143081</v>
      </c>
      <c r="L50" s="24" t="s">
        <v>2</v>
      </c>
      <c r="M50" s="24">
        <v>6</v>
      </c>
      <c r="N50" s="7" t="s">
        <v>107</v>
      </c>
    </row>
    <row r="51" spans="1:14" ht="14" customHeight="1">
      <c r="A51" s="4" t="s">
        <v>300</v>
      </c>
      <c r="B51" s="9" t="s">
        <v>136</v>
      </c>
      <c r="C51" s="4">
        <v>119.5098505</v>
      </c>
      <c r="D51" s="4">
        <v>67.379631520000004</v>
      </c>
      <c r="E51" s="4">
        <v>57.059869640000002</v>
      </c>
      <c r="F51" s="4">
        <v>18.669546489999998</v>
      </c>
      <c r="G51" s="4">
        <v>14.73249118</v>
      </c>
      <c r="H51" s="2">
        <v>100</v>
      </c>
      <c r="I51" s="19">
        <f t="shared" si="3"/>
        <v>84.684152098788445</v>
      </c>
      <c r="J51" s="22">
        <f t="shared" si="4"/>
        <v>27.70799731141064</v>
      </c>
      <c r="K51" s="20">
        <f t="shared" si="5"/>
        <v>21.864903157903168</v>
      </c>
      <c r="L51" s="24" t="s">
        <v>2</v>
      </c>
      <c r="M51" s="24">
        <v>6</v>
      </c>
      <c r="N51" s="7" t="s">
        <v>61</v>
      </c>
    </row>
    <row r="52" spans="1:14" ht="14" customHeight="1">
      <c r="A52" s="4" t="s">
        <v>250</v>
      </c>
      <c r="B52" s="9" t="s">
        <v>138</v>
      </c>
      <c r="C52" s="4">
        <v>119.2116432</v>
      </c>
      <c r="D52" s="4">
        <v>23.581893040000001</v>
      </c>
      <c r="E52" s="4">
        <v>21.44629437</v>
      </c>
      <c r="F52" s="4">
        <v>18.928539610000001</v>
      </c>
      <c r="G52" s="4">
        <v>19.407319210000001</v>
      </c>
      <c r="H52" s="2">
        <v>100</v>
      </c>
      <c r="I52" s="19">
        <f t="shared" si="3"/>
        <v>90.943904857945199</v>
      </c>
      <c r="J52" s="19">
        <f t="shared" si="4"/>
        <v>80.26726089331801</v>
      </c>
      <c r="K52" s="19">
        <f t="shared" si="5"/>
        <v>82.297545735963524</v>
      </c>
      <c r="L52" s="25" t="s">
        <v>0</v>
      </c>
      <c r="M52" s="25">
        <v>1</v>
      </c>
      <c r="N52" s="7" t="s">
        <v>193</v>
      </c>
    </row>
    <row r="53" spans="1:14" ht="14" customHeight="1">
      <c r="A53" s="4" t="s">
        <v>288</v>
      </c>
      <c r="B53" s="9" t="s">
        <v>135</v>
      </c>
      <c r="C53" s="4">
        <v>115.4177499</v>
      </c>
      <c r="D53" s="4">
        <v>25.255694720000001</v>
      </c>
      <c r="E53" s="4">
        <v>40.818257420000002</v>
      </c>
      <c r="F53" s="4">
        <v>29.665742760000001</v>
      </c>
      <c r="G53" s="4">
        <v>37.161431690000001</v>
      </c>
      <c r="H53" s="2">
        <v>100</v>
      </c>
      <c r="I53" s="19">
        <f t="shared" si="3"/>
        <v>161.62001430780677</v>
      </c>
      <c r="J53" s="19">
        <f t="shared" si="4"/>
        <v>117.46159861723258</v>
      </c>
      <c r="K53" s="19">
        <f t="shared" si="5"/>
        <v>147.14080171618417</v>
      </c>
      <c r="L53" s="25" t="s">
        <v>0</v>
      </c>
      <c r="M53" s="25">
        <v>1</v>
      </c>
      <c r="N53" s="7" t="s">
        <v>91</v>
      </c>
    </row>
    <row r="54" spans="1:14" ht="14" customHeight="1">
      <c r="A54" s="4" t="s">
        <v>288</v>
      </c>
      <c r="B54" s="9" t="s">
        <v>289</v>
      </c>
      <c r="C54" s="4">
        <v>114.0539193</v>
      </c>
      <c r="D54" s="4">
        <v>82.304870039999997</v>
      </c>
      <c r="E54" s="4">
        <v>68.468044849999998</v>
      </c>
      <c r="F54" s="4">
        <v>24.13377264</v>
      </c>
      <c r="G54" s="4">
        <v>27.564276960000001</v>
      </c>
      <c r="H54" s="2">
        <v>100</v>
      </c>
      <c r="I54" s="19">
        <f t="shared" si="3"/>
        <v>83.188327515400573</v>
      </c>
      <c r="J54" s="22">
        <f t="shared" si="4"/>
        <v>29.322411454232341</v>
      </c>
      <c r="K54" s="20">
        <f t="shared" si="5"/>
        <v>33.490456818173485</v>
      </c>
      <c r="L54" s="24" t="s">
        <v>2</v>
      </c>
      <c r="M54" s="24">
        <v>6</v>
      </c>
      <c r="N54" s="7" t="s">
        <v>82</v>
      </c>
    </row>
    <row r="55" spans="1:14" ht="14" customHeight="1">
      <c r="A55" s="4" t="s">
        <v>241</v>
      </c>
      <c r="B55" s="9" t="s">
        <v>242</v>
      </c>
      <c r="C55" s="4">
        <v>113.0477618</v>
      </c>
      <c r="D55" s="4">
        <v>29.875632790000001</v>
      </c>
      <c r="E55" s="4">
        <v>18.920214699999999</v>
      </c>
      <c r="F55" s="4">
        <v>27.148267929999999</v>
      </c>
      <c r="G55" s="4">
        <v>20.847173980000001</v>
      </c>
      <c r="H55" s="2">
        <v>100</v>
      </c>
      <c r="I55" s="18">
        <f t="shared" si="3"/>
        <v>63.329921186917893</v>
      </c>
      <c r="J55" s="19">
        <f t="shared" si="4"/>
        <v>90.870938603473164</v>
      </c>
      <c r="K55" s="20">
        <f t="shared" si="5"/>
        <v>69.779857472936897</v>
      </c>
      <c r="L55" s="21" t="s">
        <v>1</v>
      </c>
      <c r="M55" s="21">
        <v>4</v>
      </c>
      <c r="N55" s="7" t="s">
        <v>206</v>
      </c>
    </row>
    <row r="56" spans="1:14" ht="14" customHeight="1">
      <c r="A56" s="4" t="s">
        <v>292</v>
      </c>
      <c r="B56" s="9" t="s">
        <v>296</v>
      </c>
      <c r="C56" s="4">
        <v>112.6893446</v>
      </c>
      <c r="D56" s="4">
        <v>7.4404966330000004</v>
      </c>
      <c r="E56" s="4">
        <v>5.887827616</v>
      </c>
      <c r="F56" s="4">
        <v>7.3866789060000002</v>
      </c>
      <c r="G56" s="4">
        <v>6.8750033699999999</v>
      </c>
      <c r="H56" s="2">
        <v>100</v>
      </c>
      <c r="I56" s="19">
        <f t="shared" si="3"/>
        <v>79.132185745322133</v>
      </c>
      <c r="J56" s="19">
        <f t="shared" si="4"/>
        <v>99.276691736391513</v>
      </c>
      <c r="K56" s="19">
        <f t="shared" si="5"/>
        <v>92.399791426664564</v>
      </c>
      <c r="L56" s="25" t="s">
        <v>0</v>
      </c>
      <c r="M56" s="25">
        <v>1</v>
      </c>
      <c r="N56" s="7" t="s">
        <v>73</v>
      </c>
    </row>
    <row r="57" spans="1:14" ht="14" customHeight="1">
      <c r="A57" s="4" t="s">
        <v>304</v>
      </c>
      <c r="B57" s="9" t="s">
        <v>140</v>
      </c>
      <c r="C57" s="4">
        <v>112.090963</v>
      </c>
      <c r="D57" s="4">
        <v>99.680782260000001</v>
      </c>
      <c r="E57" s="4">
        <v>87.787774479999996</v>
      </c>
      <c r="F57" s="4">
        <v>45.178111950000002</v>
      </c>
      <c r="G57" s="4">
        <v>28.35934159</v>
      </c>
      <c r="H57" s="2">
        <v>100</v>
      </c>
      <c r="I57" s="19">
        <f t="shared" si="3"/>
        <v>88.068906051540438</v>
      </c>
      <c r="J57" s="22">
        <f t="shared" si="4"/>
        <v>45.322790337018773</v>
      </c>
      <c r="K57" s="20">
        <f t="shared" si="5"/>
        <v>28.450159546330188</v>
      </c>
      <c r="L57" s="24" t="s">
        <v>2</v>
      </c>
      <c r="M57" s="24">
        <v>6</v>
      </c>
      <c r="N57" s="7" t="s">
        <v>58</v>
      </c>
    </row>
    <row r="58" spans="1:14" ht="14" customHeight="1">
      <c r="A58" s="4" t="s">
        <v>233</v>
      </c>
      <c r="B58" s="9" t="s">
        <v>235</v>
      </c>
      <c r="C58" s="4">
        <v>111.8788334</v>
      </c>
      <c r="D58" s="4">
        <v>71.98142842</v>
      </c>
      <c r="E58" s="4">
        <v>72.937830090000006</v>
      </c>
      <c r="F58" s="4">
        <v>38.525397580000003</v>
      </c>
      <c r="G58" s="4">
        <v>17.370544200000001</v>
      </c>
      <c r="H58" s="2">
        <v>100</v>
      </c>
      <c r="I58" s="19">
        <f t="shared" si="3"/>
        <v>101.32867837023122</v>
      </c>
      <c r="J58" s="22">
        <f t="shared" si="4"/>
        <v>53.521301849152721</v>
      </c>
      <c r="K58" s="20">
        <f t="shared" si="5"/>
        <v>24.131980402841805</v>
      </c>
      <c r="L58" s="24" t="s">
        <v>2</v>
      </c>
      <c r="M58" s="24">
        <v>6</v>
      </c>
      <c r="N58" s="7" t="s">
        <v>43</v>
      </c>
    </row>
    <row r="59" spans="1:14" ht="14" customHeight="1">
      <c r="A59" s="4" t="s">
        <v>292</v>
      </c>
      <c r="B59" s="9" t="s">
        <v>139</v>
      </c>
      <c r="C59" s="4">
        <v>110.76522970000001</v>
      </c>
      <c r="D59" s="4">
        <v>26.67232014</v>
      </c>
      <c r="E59" s="4">
        <v>23.422300700000001</v>
      </c>
      <c r="F59" s="4">
        <v>35.57942705</v>
      </c>
      <c r="G59" s="4">
        <v>47.80751583</v>
      </c>
      <c r="H59" s="2">
        <v>100</v>
      </c>
      <c r="I59" s="19">
        <f t="shared" si="3"/>
        <v>87.815010381770264</v>
      </c>
      <c r="J59" s="19">
        <f t="shared" si="4"/>
        <v>133.39457108810782</v>
      </c>
      <c r="K59" s="19">
        <f t="shared" si="5"/>
        <v>179.24018450237455</v>
      </c>
      <c r="L59" s="25" t="s">
        <v>0</v>
      </c>
      <c r="M59" s="25">
        <v>1</v>
      </c>
      <c r="N59" s="7" t="s">
        <v>80</v>
      </c>
    </row>
    <row r="60" spans="1:14" ht="14" customHeight="1">
      <c r="A60" s="4" t="s">
        <v>292</v>
      </c>
      <c r="B60" s="9" t="s">
        <v>297</v>
      </c>
      <c r="C60" s="4">
        <v>110.1517999</v>
      </c>
      <c r="D60" s="4">
        <v>10.17711078</v>
      </c>
      <c r="E60" s="4">
        <v>3.53847574</v>
      </c>
      <c r="F60" s="4">
        <v>10.03210661</v>
      </c>
      <c r="G60" s="4">
        <v>3.4531561850000001</v>
      </c>
      <c r="H60" s="2">
        <v>100</v>
      </c>
      <c r="I60" s="18">
        <f t="shared" si="3"/>
        <v>34.768961608964624</v>
      </c>
      <c r="J60" s="19">
        <f t="shared" si="4"/>
        <v>98.575193164989798</v>
      </c>
      <c r="K60" s="20">
        <f t="shared" si="5"/>
        <v>33.930614097137699</v>
      </c>
      <c r="L60" s="21" t="s">
        <v>1</v>
      </c>
      <c r="M60" s="21">
        <v>4</v>
      </c>
      <c r="N60" s="7" t="s">
        <v>74</v>
      </c>
    </row>
    <row r="61" spans="1:14" ht="14" customHeight="1">
      <c r="A61" s="4" t="s">
        <v>248</v>
      </c>
      <c r="B61" s="9" t="s">
        <v>249</v>
      </c>
      <c r="C61" s="4">
        <v>108.7862686</v>
      </c>
      <c r="D61" s="4">
        <v>37.494957040000003</v>
      </c>
      <c r="E61" s="4">
        <v>42.737988739999999</v>
      </c>
      <c r="F61" s="4">
        <v>35.288637110000003</v>
      </c>
      <c r="G61" s="4">
        <v>24.284315020000001</v>
      </c>
      <c r="H61" s="2">
        <v>100</v>
      </c>
      <c r="I61" s="19">
        <f t="shared" si="3"/>
        <v>113.98329832570998</v>
      </c>
      <c r="J61" s="19">
        <f t="shared" si="4"/>
        <v>94.115688870782606</v>
      </c>
      <c r="K61" s="20">
        <f t="shared" si="5"/>
        <v>64.766883168030418</v>
      </c>
      <c r="L61" s="25" t="s">
        <v>0</v>
      </c>
      <c r="M61" s="25">
        <v>2</v>
      </c>
      <c r="N61" s="7" t="s">
        <v>203</v>
      </c>
    </row>
    <row r="62" spans="1:14" ht="14" customHeight="1">
      <c r="A62" s="4" t="s">
        <v>272</v>
      </c>
      <c r="B62" s="9" t="s">
        <v>179</v>
      </c>
      <c r="C62" s="4">
        <v>106.1875816</v>
      </c>
      <c r="D62" s="4">
        <v>34.916433939999997</v>
      </c>
      <c r="E62" s="4">
        <v>9.0413781059999998</v>
      </c>
      <c r="F62" s="4">
        <v>26.062724750000001</v>
      </c>
      <c r="G62" s="4">
        <v>8.7537418210000002</v>
      </c>
      <c r="H62" s="2">
        <v>100</v>
      </c>
      <c r="I62" s="18">
        <f t="shared" si="3"/>
        <v>25.894334231086145</v>
      </c>
      <c r="J62" s="19">
        <f t="shared" si="4"/>
        <v>74.64314596039759</v>
      </c>
      <c r="K62" s="20">
        <f t="shared" si="5"/>
        <v>25.070549403877642</v>
      </c>
      <c r="L62" s="21" t="s">
        <v>1</v>
      </c>
      <c r="M62" s="21">
        <v>4</v>
      </c>
      <c r="N62" s="7" t="s">
        <v>120</v>
      </c>
    </row>
    <row r="63" spans="1:14" ht="14" customHeight="1">
      <c r="A63" s="4" t="s">
        <v>292</v>
      </c>
      <c r="B63" s="9" t="s">
        <v>293</v>
      </c>
      <c r="C63" s="4">
        <v>104.8222572</v>
      </c>
      <c r="D63" s="4">
        <v>29.965181220000002</v>
      </c>
      <c r="E63" s="4">
        <v>32.33096982</v>
      </c>
      <c r="F63" s="4">
        <v>9.3511331060000007</v>
      </c>
      <c r="G63" s="4">
        <v>14.85001465</v>
      </c>
      <c r="H63" s="2">
        <v>100</v>
      </c>
      <c r="I63" s="19">
        <f t="shared" si="3"/>
        <v>107.89512528768213</v>
      </c>
      <c r="J63" s="22">
        <f t="shared" si="4"/>
        <v>31.206662951060906</v>
      </c>
      <c r="K63" s="20">
        <f t="shared" si="5"/>
        <v>49.557566633665097</v>
      </c>
      <c r="L63" s="24" t="s">
        <v>2</v>
      </c>
      <c r="M63" s="24">
        <v>6</v>
      </c>
      <c r="N63" s="7" t="s">
        <v>67</v>
      </c>
    </row>
    <row r="64" spans="1:14" ht="14" customHeight="1">
      <c r="A64" s="4" t="s">
        <v>279</v>
      </c>
      <c r="B64" s="9" t="s">
        <v>281</v>
      </c>
      <c r="C64" s="4">
        <v>104.35372340000001</v>
      </c>
      <c r="D64" s="4">
        <v>67.164687389999997</v>
      </c>
      <c r="E64" s="4">
        <v>79.58592093</v>
      </c>
      <c r="F64" s="4">
        <v>11.310306860000001</v>
      </c>
      <c r="G64" s="4">
        <v>15.84441215</v>
      </c>
      <c r="H64" s="2">
        <v>100</v>
      </c>
      <c r="I64" s="19">
        <f t="shared" si="3"/>
        <v>118.49369664727922</v>
      </c>
      <c r="J64" s="22">
        <f t="shared" si="4"/>
        <v>16.83966277446557</v>
      </c>
      <c r="K64" s="20">
        <f t="shared" si="5"/>
        <v>23.590390673595305</v>
      </c>
      <c r="L64" s="24" t="s">
        <v>2</v>
      </c>
      <c r="M64" s="24">
        <v>6</v>
      </c>
      <c r="N64" s="7" t="s">
        <v>106</v>
      </c>
    </row>
    <row r="65" spans="1:14" ht="14" customHeight="1">
      <c r="A65" s="4" t="s">
        <v>250</v>
      </c>
      <c r="B65" s="9" t="s">
        <v>251</v>
      </c>
      <c r="C65" s="4">
        <v>103.5359653</v>
      </c>
      <c r="D65" s="4">
        <v>47.173373740000002</v>
      </c>
      <c r="E65" s="4">
        <v>50.438973310000002</v>
      </c>
      <c r="F65" s="4">
        <v>14.44109639</v>
      </c>
      <c r="G65" s="4">
        <v>22.459493290000001</v>
      </c>
      <c r="H65" s="2">
        <v>100</v>
      </c>
      <c r="I65" s="19">
        <f t="shared" si="3"/>
        <v>106.92254827479294</v>
      </c>
      <c r="J65" s="22">
        <f t="shared" si="4"/>
        <v>30.612812366555151</v>
      </c>
      <c r="K65" s="20">
        <f t="shared" si="5"/>
        <v>47.610530071025615</v>
      </c>
      <c r="L65" s="24" t="s">
        <v>2</v>
      </c>
      <c r="M65" s="24">
        <v>6</v>
      </c>
      <c r="N65" s="7" t="s">
        <v>192</v>
      </c>
    </row>
    <row r="66" spans="1:14" ht="14" customHeight="1">
      <c r="A66" s="4" t="s">
        <v>228</v>
      </c>
      <c r="B66" s="9" t="s">
        <v>142</v>
      </c>
      <c r="C66" s="4">
        <v>100.121245</v>
      </c>
      <c r="D66" s="4">
        <v>22.62819412</v>
      </c>
      <c r="E66" s="4">
        <v>15.11588208</v>
      </c>
      <c r="F66" s="4">
        <v>18.544945129999999</v>
      </c>
      <c r="G66" s="4">
        <v>15.40344552</v>
      </c>
      <c r="H66" s="2">
        <v>100</v>
      </c>
      <c r="I66" s="18">
        <f t="shared" si="3"/>
        <v>66.801097780223571</v>
      </c>
      <c r="J66" s="19">
        <f t="shared" si="4"/>
        <v>81.955038177832279</v>
      </c>
      <c r="K66" s="20">
        <f t="shared" si="5"/>
        <v>68.071917000153434</v>
      </c>
      <c r="L66" s="21" t="s">
        <v>1</v>
      </c>
      <c r="M66" s="21">
        <v>4</v>
      </c>
      <c r="N66" s="7" t="s">
        <v>46</v>
      </c>
    </row>
    <row r="67" spans="1:14" ht="14" customHeight="1">
      <c r="A67" s="4" t="s">
        <v>241</v>
      </c>
      <c r="B67" s="9" t="s">
        <v>125</v>
      </c>
      <c r="C67" s="4">
        <v>99.838250790000004</v>
      </c>
      <c r="D67" s="4">
        <v>67.361679190000004</v>
      </c>
      <c r="E67" s="4">
        <v>30.80668863</v>
      </c>
      <c r="F67" s="4">
        <v>11.559253200000001</v>
      </c>
      <c r="G67" s="4">
        <v>4.8536739569999998</v>
      </c>
      <c r="H67" s="2">
        <v>100</v>
      </c>
      <c r="I67" s="18">
        <f t="shared" ref="I67:I98" si="6">E67*100/D67</f>
        <v>45.733255168872518</v>
      </c>
      <c r="J67" s="22">
        <f t="shared" ref="J67:J98" si="7">F67*100/D67</f>
        <v>17.159983745945571</v>
      </c>
      <c r="K67" s="20">
        <f t="shared" ref="K67:K98" si="8">G67*100/D67</f>
        <v>7.2053933562281784</v>
      </c>
      <c r="L67" s="23" t="s">
        <v>3</v>
      </c>
      <c r="M67" s="23">
        <v>7</v>
      </c>
      <c r="N67" s="7" t="s">
        <v>210</v>
      </c>
    </row>
    <row r="68" spans="1:14" ht="14" customHeight="1">
      <c r="A68" s="4" t="s">
        <v>250</v>
      </c>
      <c r="B68" s="9" t="s">
        <v>145</v>
      </c>
      <c r="C68" s="4">
        <v>99.445795160000003</v>
      </c>
      <c r="D68" s="4">
        <v>54.490069779999999</v>
      </c>
      <c r="E68" s="4">
        <v>43.550053269999999</v>
      </c>
      <c r="F68" s="4">
        <v>18.97159473</v>
      </c>
      <c r="G68" s="4">
        <v>12.0238136</v>
      </c>
      <c r="H68" s="2">
        <v>100</v>
      </c>
      <c r="I68" s="19">
        <f t="shared" si="6"/>
        <v>79.922917048611637</v>
      </c>
      <c r="J68" s="22">
        <f t="shared" si="7"/>
        <v>34.816609350284445</v>
      </c>
      <c r="K68" s="20">
        <f t="shared" si="8"/>
        <v>22.066063869151463</v>
      </c>
      <c r="L68" s="24" t="s">
        <v>2</v>
      </c>
      <c r="M68" s="24">
        <v>6</v>
      </c>
      <c r="N68" s="7" t="s">
        <v>198</v>
      </c>
    </row>
    <row r="69" spans="1:14" ht="14" customHeight="1">
      <c r="A69" s="4" t="s">
        <v>272</v>
      </c>
      <c r="B69" s="9" t="s">
        <v>276</v>
      </c>
      <c r="C69" s="4">
        <v>97.893894430000003</v>
      </c>
      <c r="D69" s="4">
        <v>70.456086279999994</v>
      </c>
      <c r="E69" s="4">
        <v>44.799770000000002</v>
      </c>
      <c r="F69" s="4">
        <v>66.842397539999993</v>
      </c>
      <c r="G69" s="4">
        <v>56.649409749999997</v>
      </c>
      <c r="H69" s="2">
        <v>100</v>
      </c>
      <c r="I69" s="18">
        <f t="shared" si="6"/>
        <v>63.585379724273842</v>
      </c>
      <c r="J69" s="19">
        <f t="shared" si="7"/>
        <v>94.8710055712734</v>
      </c>
      <c r="K69" s="19">
        <f t="shared" si="8"/>
        <v>80.403855424028535</v>
      </c>
      <c r="L69" s="21" t="s">
        <v>1</v>
      </c>
      <c r="M69" s="21">
        <v>3</v>
      </c>
      <c r="N69" s="7" t="s">
        <v>121</v>
      </c>
    </row>
    <row r="70" spans="1:14" ht="14" customHeight="1">
      <c r="A70" s="4" t="s">
        <v>241</v>
      </c>
      <c r="B70" s="9" t="s">
        <v>245</v>
      </c>
      <c r="C70" s="4">
        <v>97.598047600000001</v>
      </c>
      <c r="D70" s="4">
        <v>59.062098300000002</v>
      </c>
      <c r="E70" s="4">
        <v>60.860206789999999</v>
      </c>
      <c r="F70" s="4">
        <v>14.92390045</v>
      </c>
      <c r="G70" s="4">
        <v>20.346924829999999</v>
      </c>
      <c r="H70" s="2">
        <v>100</v>
      </c>
      <c r="I70" s="19">
        <f t="shared" si="6"/>
        <v>103.04443719704418</v>
      </c>
      <c r="J70" s="22">
        <f t="shared" si="7"/>
        <v>25.268151453400019</v>
      </c>
      <c r="K70" s="20">
        <f t="shared" si="8"/>
        <v>34.450054122103545</v>
      </c>
      <c r="L70" s="24" t="s">
        <v>2</v>
      </c>
      <c r="M70" s="24">
        <v>6</v>
      </c>
      <c r="N70" s="7" t="s">
        <v>213</v>
      </c>
    </row>
    <row r="71" spans="1:14" ht="14" customHeight="1">
      <c r="A71" s="4" t="s">
        <v>285</v>
      </c>
      <c r="B71" s="9" t="s">
        <v>143</v>
      </c>
      <c r="C71" s="4">
        <v>97.169062460000006</v>
      </c>
      <c r="D71" s="4">
        <v>102.9857937</v>
      </c>
      <c r="E71" s="4">
        <v>93.879563239999996</v>
      </c>
      <c r="F71" s="4">
        <v>34.136879929999999</v>
      </c>
      <c r="G71" s="4">
        <v>42.047733030000003</v>
      </c>
      <c r="H71" s="2">
        <v>100</v>
      </c>
      <c r="I71" s="19">
        <f t="shared" si="6"/>
        <v>91.157779988056731</v>
      </c>
      <c r="J71" s="22">
        <f t="shared" si="7"/>
        <v>33.147173705765205</v>
      </c>
      <c r="K71" s="20">
        <f t="shared" si="8"/>
        <v>40.828673081343645</v>
      </c>
      <c r="L71" s="24" t="s">
        <v>2</v>
      </c>
      <c r="M71" s="24">
        <v>6</v>
      </c>
      <c r="N71" s="7" t="s">
        <v>94</v>
      </c>
    </row>
    <row r="72" spans="1:14" ht="14" customHeight="1">
      <c r="A72" s="4" t="s">
        <v>238</v>
      </c>
      <c r="B72" s="9" t="s">
        <v>144</v>
      </c>
      <c r="C72" s="4">
        <v>96.976742380000005</v>
      </c>
      <c r="D72" s="4">
        <v>23.336792989999999</v>
      </c>
      <c r="E72" s="4">
        <v>23.677516879999999</v>
      </c>
      <c r="F72" s="4">
        <v>22.98120076</v>
      </c>
      <c r="G72" s="4">
        <v>26.3404837</v>
      </c>
      <c r="H72" s="2">
        <v>100</v>
      </c>
      <c r="I72" s="19">
        <f t="shared" si="6"/>
        <v>101.46002876293242</v>
      </c>
      <c r="J72" s="19">
        <f t="shared" si="7"/>
        <v>98.476259226568231</v>
      </c>
      <c r="K72" s="19">
        <f t="shared" si="8"/>
        <v>112.87105178199552</v>
      </c>
      <c r="L72" s="25" t="s">
        <v>0</v>
      </c>
      <c r="M72" s="25">
        <v>1</v>
      </c>
      <c r="N72" s="7" t="s">
        <v>28</v>
      </c>
    </row>
    <row r="73" spans="1:14" ht="14" customHeight="1">
      <c r="A73" s="4" t="s">
        <v>304</v>
      </c>
      <c r="B73" s="9" t="s">
        <v>146</v>
      </c>
      <c r="C73" s="4">
        <v>96.24234147</v>
      </c>
      <c r="D73" s="4">
        <v>61.840928980000001</v>
      </c>
      <c r="E73" s="4">
        <v>56.042964040000001</v>
      </c>
      <c r="F73" s="4">
        <v>13.331973619999999</v>
      </c>
      <c r="G73" s="4">
        <v>13.906461609999999</v>
      </c>
      <c r="H73" s="2">
        <v>100</v>
      </c>
      <c r="I73" s="19">
        <f t="shared" si="6"/>
        <v>90.624388999920868</v>
      </c>
      <c r="J73" s="22">
        <f t="shared" si="7"/>
        <v>21.558495061275192</v>
      </c>
      <c r="K73" s="20">
        <f t="shared" si="8"/>
        <v>22.487472034091681</v>
      </c>
      <c r="L73" s="24" t="s">
        <v>2</v>
      </c>
      <c r="M73" s="24">
        <v>6</v>
      </c>
      <c r="N73" s="7" t="s">
        <v>57</v>
      </c>
    </row>
    <row r="74" spans="1:14" ht="14" customHeight="1">
      <c r="A74" s="4" t="s">
        <v>228</v>
      </c>
      <c r="B74" s="9" t="s">
        <v>152</v>
      </c>
      <c r="C74" s="4">
        <v>95.694765829999994</v>
      </c>
      <c r="D74" s="4">
        <v>35.104480909999999</v>
      </c>
      <c r="E74" s="4">
        <v>40.670462550000003</v>
      </c>
      <c r="F74" s="4">
        <v>44.424710830000002</v>
      </c>
      <c r="G74" s="4">
        <v>38.247383149999997</v>
      </c>
      <c r="H74" s="2">
        <v>100</v>
      </c>
      <c r="I74" s="19">
        <f t="shared" si="6"/>
        <v>115.85547342024492</v>
      </c>
      <c r="J74" s="19">
        <f t="shared" si="7"/>
        <v>126.54997219270948</v>
      </c>
      <c r="K74" s="19">
        <f t="shared" si="8"/>
        <v>108.95299448539829</v>
      </c>
      <c r="L74" s="25" t="s">
        <v>0</v>
      </c>
      <c r="M74" s="25">
        <v>1</v>
      </c>
      <c r="N74" s="7" t="s">
        <v>49</v>
      </c>
    </row>
    <row r="75" spans="1:14" ht="14" customHeight="1">
      <c r="A75" s="4" t="s">
        <v>238</v>
      </c>
      <c r="B75" s="9" t="s">
        <v>151</v>
      </c>
      <c r="C75" s="4">
        <v>94.95453689</v>
      </c>
      <c r="D75" s="4">
        <v>43.224723220000001</v>
      </c>
      <c r="E75" s="4">
        <v>38.037501910000003</v>
      </c>
      <c r="F75" s="4">
        <v>35.658786810000002</v>
      </c>
      <c r="G75" s="4">
        <v>36.475397260000001</v>
      </c>
      <c r="H75" s="2">
        <v>100</v>
      </c>
      <c r="I75" s="19">
        <f t="shared" si="6"/>
        <v>87.999411161990082</v>
      </c>
      <c r="J75" s="19">
        <f t="shared" si="7"/>
        <v>82.496275634914298</v>
      </c>
      <c r="K75" s="19">
        <f t="shared" si="8"/>
        <v>84.385496407581158</v>
      </c>
      <c r="L75" s="25" t="s">
        <v>0</v>
      </c>
      <c r="M75" s="25">
        <v>1</v>
      </c>
      <c r="N75" s="7" t="s">
        <v>29</v>
      </c>
    </row>
    <row r="76" spans="1:14" ht="14" customHeight="1">
      <c r="A76" s="4" t="s">
        <v>304</v>
      </c>
      <c r="B76" s="9" t="s">
        <v>149</v>
      </c>
      <c r="C76" s="4">
        <v>94.77617549</v>
      </c>
      <c r="D76" s="4">
        <v>105.04694480000001</v>
      </c>
      <c r="E76" s="4">
        <v>60.909034939999998</v>
      </c>
      <c r="F76" s="4">
        <v>74.754607539999995</v>
      </c>
      <c r="G76" s="4">
        <v>26.055006039999999</v>
      </c>
      <c r="H76" s="2">
        <v>100</v>
      </c>
      <c r="I76" s="18">
        <f t="shared" si="6"/>
        <v>57.98268103462253</v>
      </c>
      <c r="J76" s="19">
        <f t="shared" si="7"/>
        <v>71.163047799558655</v>
      </c>
      <c r="K76" s="20">
        <f t="shared" si="8"/>
        <v>24.803202120353333</v>
      </c>
      <c r="L76" s="21" t="s">
        <v>1</v>
      </c>
      <c r="M76" s="21">
        <v>4</v>
      </c>
      <c r="N76" s="7" t="s">
        <v>55</v>
      </c>
    </row>
    <row r="77" spans="1:14" ht="14" customHeight="1">
      <c r="A77" s="4" t="s">
        <v>285</v>
      </c>
      <c r="B77" s="9" t="s">
        <v>147</v>
      </c>
      <c r="C77" s="4">
        <v>93.929190930000004</v>
      </c>
      <c r="D77" s="4">
        <v>39.607087710000002</v>
      </c>
      <c r="E77" s="4">
        <v>20.434663520000001</v>
      </c>
      <c r="F77" s="4">
        <v>34.727481429999997</v>
      </c>
      <c r="G77" s="4">
        <v>19.556245799999999</v>
      </c>
      <c r="H77" s="2">
        <v>100</v>
      </c>
      <c r="I77" s="18">
        <f t="shared" si="6"/>
        <v>51.593451327754792</v>
      </c>
      <c r="J77" s="19">
        <f t="shared" si="7"/>
        <v>87.679966990433385</v>
      </c>
      <c r="K77" s="20">
        <f t="shared" si="8"/>
        <v>49.37562171495491</v>
      </c>
      <c r="L77" s="21" t="s">
        <v>1</v>
      </c>
      <c r="M77" s="21">
        <v>4</v>
      </c>
      <c r="N77" s="7" t="s">
        <v>93</v>
      </c>
    </row>
    <row r="78" spans="1:14" ht="14" customHeight="1">
      <c r="A78" s="4" t="s">
        <v>304</v>
      </c>
      <c r="B78" s="9" t="s">
        <v>148</v>
      </c>
      <c r="C78" s="4">
        <v>93.360434330000004</v>
      </c>
      <c r="D78" s="4">
        <v>24.1870072</v>
      </c>
      <c r="E78" s="4">
        <v>26.683934019999999</v>
      </c>
      <c r="F78" s="4">
        <v>26.134437250000001</v>
      </c>
      <c r="G78" s="4">
        <v>25.048896079999999</v>
      </c>
      <c r="H78" s="2">
        <v>100</v>
      </c>
      <c r="I78" s="19">
        <f t="shared" si="6"/>
        <v>110.32342198996822</v>
      </c>
      <c r="J78" s="19">
        <f t="shared" si="7"/>
        <v>108.0515544312568</v>
      </c>
      <c r="K78" s="19">
        <f t="shared" si="8"/>
        <v>103.56343748059909</v>
      </c>
      <c r="L78" s="25" t="s">
        <v>0</v>
      </c>
      <c r="M78" s="25">
        <v>1</v>
      </c>
      <c r="N78" s="7" t="s">
        <v>52</v>
      </c>
    </row>
    <row r="79" spans="1:14" ht="14" customHeight="1">
      <c r="A79" s="4" t="s">
        <v>272</v>
      </c>
      <c r="B79" s="9" t="s">
        <v>278</v>
      </c>
      <c r="C79" s="4">
        <v>92.72739009</v>
      </c>
      <c r="D79" s="4">
        <v>58.285604200000002</v>
      </c>
      <c r="E79" s="4">
        <v>43.028813370000002</v>
      </c>
      <c r="F79" s="4">
        <v>28.906526849999999</v>
      </c>
      <c r="G79" s="4">
        <v>25.90468448</v>
      </c>
      <c r="H79" s="2">
        <v>100</v>
      </c>
      <c r="I79" s="19">
        <f t="shared" si="6"/>
        <v>73.82408394078206</v>
      </c>
      <c r="J79" s="22">
        <f t="shared" si="7"/>
        <v>49.594625030926586</v>
      </c>
      <c r="K79" s="20">
        <f t="shared" si="8"/>
        <v>44.444395551105913</v>
      </c>
      <c r="L79" s="24" t="s">
        <v>2</v>
      </c>
      <c r="M79" s="24">
        <v>6</v>
      </c>
      <c r="N79" s="7" t="s">
        <v>124</v>
      </c>
    </row>
    <row r="80" spans="1:14" ht="14" customHeight="1">
      <c r="A80" s="4" t="s">
        <v>279</v>
      </c>
      <c r="B80" s="9" t="s">
        <v>282</v>
      </c>
      <c r="C80" s="4">
        <v>92.446415819999999</v>
      </c>
      <c r="D80" s="4">
        <v>71.592337119999996</v>
      </c>
      <c r="E80" s="4">
        <v>36.651120540000001</v>
      </c>
      <c r="F80" s="4">
        <v>19.431257110000001</v>
      </c>
      <c r="G80" s="4">
        <v>8.6301304299999995</v>
      </c>
      <c r="H80" s="2">
        <v>100</v>
      </c>
      <c r="I80" s="18">
        <f t="shared" si="6"/>
        <v>51.19419481803893</v>
      </c>
      <c r="J80" s="22">
        <f t="shared" si="7"/>
        <v>27.141532029370914</v>
      </c>
      <c r="K80" s="20">
        <f t="shared" si="8"/>
        <v>12.054544909652197</v>
      </c>
      <c r="L80" s="23" t="s">
        <v>3</v>
      </c>
      <c r="M80" s="23">
        <v>7</v>
      </c>
      <c r="N80" s="7" t="s">
        <v>108</v>
      </c>
    </row>
    <row r="81" spans="1:14" ht="14" customHeight="1">
      <c r="A81" s="4" t="s">
        <v>305</v>
      </c>
      <c r="B81" s="9" t="s">
        <v>154</v>
      </c>
      <c r="C81" s="4">
        <v>92.363177250000007</v>
      </c>
      <c r="D81" s="4">
        <v>56.203977850000001</v>
      </c>
      <c r="E81" s="4">
        <v>65.246140920000002</v>
      </c>
      <c r="F81" s="4">
        <v>20.829058880000002</v>
      </c>
      <c r="G81" s="4">
        <v>31.381816300000001</v>
      </c>
      <c r="H81" s="2">
        <v>100</v>
      </c>
      <c r="I81" s="19">
        <f t="shared" si="6"/>
        <v>116.088119410573</v>
      </c>
      <c r="J81" s="22">
        <f t="shared" si="7"/>
        <v>37.059759249762784</v>
      </c>
      <c r="K81" s="20">
        <f t="shared" si="8"/>
        <v>55.835578726746654</v>
      </c>
      <c r="L81" s="24" t="s">
        <v>2</v>
      </c>
      <c r="M81" s="24">
        <v>6</v>
      </c>
      <c r="N81" s="7" t="s">
        <v>221</v>
      </c>
    </row>
    <row r="82" spans="1:14" ht="14" customHeight="1">
      <c r="A82" s="4" t="s">
        <v>250</v>
      </c>
      <c r="B82" s="9" t="s">
        <v>157</v>
      </c>
      <c r="C82" s="4">
        <v>91.893643670000003</v>
      </c>
      <c r="D82" s="4">
        <v>47.615145239999997</v>
      </c>
      <c r="E82" s="4">
        <v>65.545535549999997</v>
      </c>
      <c r="F82" s="4">
        <v>16.624134120000001</v>
      </c>
      <c r="G82" s="4">
        <v>21.484524480000001</v>
      </c>
      <c r="H82" s="2">
        <v>100</v>
      </c>
      <c r="I82" s="19">
        <f t="shared" si="6"/>
        <v>137.65690563291034</v>
      </c>
      <c r="J82" s="22">
        <f t="shared" si="7"/>
        <v>34.913542815437189</v>
      </c>
      <c r="K82" s="20">
        <f t="shared" si="8"/>
        <v>45.121199088460457</v>
      </c>
      <c r="L82" s="24" t="s">
        <v>2</v>
      </c>
      <c r="M82" s="24">
        <v>6</v>
      </c>
      <c r="N82" s="7" t="s">
        <v>199</v>
      </c>
    </row>
    <row r="83" spans="1:14" ht="14" customHeight="1">
      <c r="A83" s="4" t="s">
        <v>241</v>
      </c>
      <c r="B83" s="9" t="s">
        <v>150</v>
      </c>
      <c r="C83" s="4">
        <v>90.206718600000002</v>
      </c>
      <c r="D83" s="4">
        <v>48.891456400000003</v>
      </c>
      <c r="E83" s="4">
        <v>60.436017049999997</v>
      </c>
      <c r="F83" s="4">
        <v>14.06508168</v>
      </c>
      <c r="G83" s="4">
        <v>16.762343130000001</v>
      </c>
      <c r="H83" s="2">
        <v>100</v>
      </c>
      <c r="I83" s="19">
        <f t="shared" si="6"/>
        <v>123.61263398567934</v>
      </c>
      <c r="J83" s="22">
        <f t="shared" si="7"/>
        <v>28.76797443898603</v>
      </c>
      <c r="K83" s="20">
        <f t="shared" si="8"/>
        <v>34.284810402988938</v>
      </c>
      <c r="L83" s="24" t="s">
        <v>2</v>
      </c>
      <c r="M83" s="24">
        <v>6</v>
      </c>
      <c r="N83" s="7" t="s">
        <v>218</v>
      </c>
    </row>
    <row r="84" spans="1:14" ht="14" customHeight="1">
      <c r="A84" s="4" t="s">
        <v>279</v>
      </c>
      <c r="B84" s="9" t="s">
        <v>280</v>
      </c>
      <c r="C84" s="4">
        <v>89.971908659999997</v>
      </c>
      <c r="D84" s="4">
        <v>18.599445150000001</v>
      </c>
      <c r="E84" s="4">
        <v>17.309262589999999</v>
      </c>
      <c r="F84" s="4">
        <v>21.0567615</v>
      </c>
      <c r="G84" s="4">
        <v>15.346129060000001</v>
      </c>
      <c r="H84" s="2">
        <v>100</v>
      </c>
      <c r="I84" s="19">
        <f t="shared" si="6"/>
        <v>93.063327698245871</v>
      </c>
      <c r="J84" s="19">
        <f t="shared" si="7"/>
        <v>113.21177234149913</v>
      </c>
      <c r="K84" s="19">
        <f t="shared" si="8"/>
        <v>82.508531497779657</v>
      </c>
      <c r="L84" s="25" t="s">
        <v>0</v>
      </c>
      <c r="M84" s="25">
        <v>1</v>
      </c>
      <c r="N84" s="7" t="s">
        <v>99</v>
      </c>
    </row>
    <row r="85" spans="1:14" ht="14" customHeight="1">
      <c r="A85" s="4" t="s">
        <v>272</v>
      </c>
      <c r="B85" s="9" t="s">
        <v>275</v>
      </c>
      <c r="C85" s="4">
        <v>88.727938980000005</v>
      </c>
      <c r="D85" s="4">
        <v>57.474106650000003</v>
      </c>
      <c r="E85" s="4">
        <v>68.486867840000002</v>
      </c>
      <c r="F85" s="4">
        <v>20.839205719999999</v>
      </c>
      <c r="G85" s="4">
        <v>20.374795280000001</v>
      </c>
      <c r="H85" s="2">
        <v>100</v>
      </c>
      <c r="I85" s="19">
        <f t="shared" si="6"/>
        <v>119.16125683703864</v>
      </c>
      <c r="J85" s="22">
        <f t="shared" si="7"/>
        <v>36.25842476665968</v>
      </c>
      <c r="K85" s="20">
        <f t="shared" si="8"/>
        <v>35.450390562964934</v>
      </c>
      <c r="L85" s="24" t="s">
        <v>2</v>
      </c>
      <c r="M85" s="24">
        <v>6</v>
      </c>
      <c r="N85" s="7" t="s">
        <v>118</v>
      </c>
    </row>
    <row r="86" spans="1:14" ht="14" customHeight="1">
      <c r="A86" s="4" t="s">
        <v>292</v>
      </c>
      <c r="B86" s="9" t="s">
        <v>155</v>
      </c>
      <c r="C86" s="4">
        <v>87.334234429999995</v>
      </c>
      <c r="D86" s="4">
        <v>8.4431337309999996</v>
      </c>
      <c r="E86" s="4">
        <v>6.814288328</v>
      </c>
      <c r="F86" s="4">
        <v>8.5390414989999996</v>
      </c>
      <c r="G86" s="4">
        <v>8.041015239</v>
      </c>
      <c r="H86" s="2">
        <v>100</v>
      </c>
      <c r="I86" s="19">
        <f t="shared" si="6"/>
        <v>80.70804685919525</v>
      </c>
      <c r="J86" s="19">
        <f t="shared" si="7"/>
        <v>101.13592619820604</v>
      </c>
      <c r="K86" s="19">
        <f t="shared" si="8"/>
        <v>95.237331246767155</v>
      </c>
      <c r="L86" s="25" t="s">
        <v>0</v>
      </c>
      <c r="M86" s="25">
        <v>1</v>
      </c>
      <c r="N86" s="7" t="s">
        <v>65</v>
      </c>
    </row>
    <row r="87" spans="1:14" ht="14" customHeight="1">
      <c r="A87" s="4" t="s">
        <v>239</v>
      </c>
      <c r="B87" s="9" t="s">
        <v>156</v>
      </c>
      <c r="C87" s="4">
        <v>84.571935100000005</v>
      </c>
      <c r="D87" s="4">
        <v>78.655802190000003</v>
      </c>
      <c r="E87" s="4">
        <v>76.683971510000006</v>
      </c>
      <c r="F87" s="4">
        <v>21.916840329999999</v>
      </c>
      <c r="G87" s="4">
        <v>71.704565259999995</v>
      </c>
      <c r="H87" s="2">
        <v>100</v>
      </c>
      <c r="I87" s="19">
        <f t="shared" si="6"/>
        <v>97.493089352471586</v>
      </c>
      <c r="J87" s="22">
        <f t="shared" si="7"/>
        <v>27.86423851740517</v>
      </c>
      <c r="K87" s="19">
        <f t="shared" si="8"/>
        <v>91.162461336026198</v>
      </c>
      <c r="L87" s="24" t="s">
        <v>2</v>
      </c>
      <c r="M87" s="24">
        <v>5</v>
      </c>
      <c r="N87" s="7" t="s">
        <v>25</v>
      </c>
    </row>
    <row r="88" spans="1:14" ht="14" customHeight="1">
      <c r="A88" s="4" t="s">
        <v>272</v>
      </c>
      <c r="B88" s="9" t="s">
        <v>274</v>
      </c>
      <c r="C88" s="4">
        <v>84.010466140000005</v>
      </c>
      <c r="D88" s="4">
        <v>20.474641170000002</v>
      </c>
      <c r="E88" s="4">
        <v>19.749296749999999</v>
      </c>
      <c r="F88" s="4">
        <v>15.63355091</v>
      </c>
      <c r="G88" s="4">
        <v>18.391131810000001</v>
      </c>
      <c r="H88" s="2">
        <v>100</v>
      </c>
      <c r="I88" s="19">
        <f t="shared" si="6"/>
        <v>96.45735222425877</v>
      </c>
      <c r="J88" s="19">
        <f t="shared" si="7"/>
        <v>76.355677152997941</v>
      </c>
      <c r="K88" s="19">
        <f t="shared" si="8"/>
        <v>89.823951771849295</v>
      </c>
      <c r="L88" s="25" t="s">
        <v>0</v>
      </c>
      <c r="M88" s="25">
        <v>1</v>
      </c>
      <c r="N88" s="7" t="s">
        <v>117</v>
      </c>
    </row>
    <row r="89" spans="1:14" ht="14" customHeight="1">
      <c r="A89" s="4" t="s">
        <v>288</v>
      </c>
      <c r="B89" s="9" t="s">
        <v>153</v>
      </c>
      <c r="C89" s="4">
        <v>82.742496630000005</v>
      </c>
      <c r="D89" s="4">
        <v>77.346133219999999</v>
      </c>
      <c r="E89" s="4">
        <v>73.081040119999997</v>
      </c>
      <c r="F89" s="4">
        <v>18.195663</v>
      </c>
      <c r="G89" s="4">
        <v>17.723860380000001</v>
      </c>
      <c r="H89" s="2">
        <v>100</v>
      </c>
      <c r="I89" s="19">
        <f t="shared" si="6"/>
        <v>94.485706107804305</v>
      </c>
      <c r="J89" s="22">
        <f t="shared" si="7"/>
        <v>23.524980813514027</v>
      </c>
      <c r="K89" s="20">
        <f t="shared" si="8"/>
        <v>22.914992181428151</v>
      </c>
      <c r="L89" s="24" t="s">
        <v>2</v>
      </c>
      <c r="M89" s="24">
        <v>6</v>
      </c>
      <c r="N89" s="7" t="s">
        <v>84</v>
      </c>
    </row>
    <row r="90" spans="1:14" ht="14" customHeight="1">
      <c r="A90" s="4" t="s">
        <v>250</v>
      </c>
      <c r="B90" s="9" t="s">
        <v>162</v>
      </c>
      <c r="C90" s="4">
        <v>82.153009449999999</v>
      </c>
      <c r="D90" s="4">
        <v>73.055431479999996</v>
      </c>
      <c r="E90" s="4">
        <v>42.370792710000003</v>
      </c>
      <c r="F90" s="4">
        <v>24.099557000000001</v>
      </c>
      <c r="G90" s="4">
        <v>7.4132984559999997</v>
      </c>
      <c r="H90" s="2">
        <v>100</v>
      </c>
      <c r="I90" s="18">
        <f t="shared" si="6"/>
        <v>57.998141755688124</v>
      </c>
      <c r="J90" s="22">
        <f t="shared" si="7"/>
        <v>32.988042794049626</v>
      </c>
      <c r="K90" s="20">
        <f t="shared" si="8"/>
        <v>10.147498010506583</v>
      </c>
      <c r="L90" s="23" t="s">
        <v>3</v>
      </c>
      <c r="M90" s="23">
        <v>7</v>
      </c>
      <c r="N90" s="7" t="s">
        <v>202</v>
      </c>
    </row>
    <row r="91" spans="1:14" ht="14" customHeight="1">
      <c r="A91" s="4" t="s">
        <v>272</v>
      </c>
      <c r="B91" s="9" t="s">
        <v>273</v>
      </c>
      <c r="C91" s="4">
        <v>81.421345180000003</v>
      </c>
      <c r="D91" s="4">
        <v>44.998386619999998</v>
      </c>
      <c r="E91" s="4">
        <v>47.738831159999997</v>
      </c>
      <c r="F91" s="4">
        <v>13.378214270000001</v>
      </c>
      <c r="G91" s="4">
        <v>7.8033364430000001</v>
      </c>
      <c r="H91" s="2">
        <v>100</v>
      </c>
      <c r="I91" s="19">
        <f t="shared" si="6"/>
        <v>106.09009510305862</v>
      </c>
      <c r="J91" s="22">
        <f t="shared" si="7"/>
        <v>29.730430966282501</v>
      </c>
      <c r="K91" s="20">
        <f t="shared" si="8"/>
        <v>17.341369389301008</v>
      </c>
      <c r="L91" s="24" t="s">
        <v>2</v>
      </c>
      <c r="M91" s="24">
        <v>6</v>
      </c>
      <c r="N91" s="7" t="s">
        <v>116</v>
      </c>
    </row>
    <row r="92" spans="1:14" ht="14" customHeight="1">
      <c r="A92" s="4" t="s">
        <v>279</v>
      </c>
      <c r="B92" s="11" t="s">
        <v>284</v>
      </c>
      <c r="C92" s="4">
        <v>80.331607750000003</v>
      </c>
      <c r="D92" s="4">
        <v>17.432711940000001</v>
      </c>
      <c r="E92" s="4">
        <v>18.291566939999999</v>
      </c>
      <c r="F92" s="4">
        <v>17.871320440000002</v>
      </c>
      <c r="G92" s="4">
        <v>22.436591119999999</v>
      </c>
      <c r="H92" s="2">
        <v>100</v>
      </c>
      <c r="I92" s="19">
        <f t="shared" si="6"/>
        <v>104.92668612293951</v>
      </c>
      <c r="J92" s="19">
        <f t="shared" si="7"/>
        <v>102.51600841859606</v>
      </c>
      <c r="K92" s="19">
        <f t="shared" si="8"/>
        <v>128.70396297043382</v>
      </c>
      <c r="L92" s="25" t="s">
        <v>0</v>
      </c>
      <c r="M92" s="25">
        <v>1</v>
      </c>
      <c r="N92" s="7" t="s">
        <v>111</v>
      </c>
    </row>
    <row r="93" spans="1:14" ht="14" customHeight="1">
      <c r="A93" s="4" t="s">
        <v>279</v>
      </c>
      <c r="B93" s="9" t="s">
        <v>184</v>
      </c>
      <c r="C93" s="4">
        <v>80.114853679999996</v>
      </c>
      <c r="D93" s="4">
        <v>26.60524895</v>
      </c>
      <c r="E93" s="4">
        <v>26.978624759999999</v>
      </c>
      <c r="F93" s="4">
        <v>23.79138824</v>
      </c>
      <c r="G93" s="4">
        <v>33.215941870000002</v>
      </c>
      <c r="H93" s="2">
        <v>100</v>
      </c>
      <c r="I93" s="19">
        <f t="shared" si="6"/>
        <v>101.40339152887347</v>
      </c>
      <c r="J93" s="19">
        <f t="shared" si="7"/>
        <v>89.42366329558439</v>
      </c>
      <c r="K93" s="19">
        <f t="shared" si="8"/>
        <v>124.84732592588652</v>
      </c>
      <c r="L93" s="25" t="s">
        <v>0</v>
      </c>
      <c r="M93" s="25">
        <v>1</v>
      </c>
      <c r="N93" s="7" t="s">
        <v>102</v>
      </c>
    </row>
    <row r="94" spans="1:14" ht="14" customHeight="1">
      <c r="A94" s="4" t="s">
        <v>228</v>
      </c>
      <c r="B94" s="9" t="s">
        <v>231</v>
      </c>
      <c r="C94" s="4">
        <v>79.125089650000007</v>
      </c>
      <c r="D94" s="4">
        <v>84.086957159999997</v>
      </c>
      <c r="E94" s="4">
        <v>68.908640890000001</v>
      </c>
      <c r="F94" s="4">
        <v>37.439901990000003</v>
      </c>
      <c r="G94" s="4">
        <v>35.77269132</v>
      </c>
      <c r="H94" s="2">
        <v>100</v>
      </c>
      <c r="I94" s="19">
        <f t="shared" si="6"/>
        <v>81.949262070312741</v>
      </c>
      <c r="J94" s="22">
        <f t="shared" si="7"/>
        <v>44.525219195123988</v>
      </c>
      <c r="K94" s="20">
        <f t="shared" si="8"/>
        <v>42.54249711038063</v>
      </c>
      <c r="L94" s="24" t="s">
        <v>2</v>
      </c>
      <c r="M94" s="24">
        <v>6</v>
      </c>
      <c r="N94" s="7" t="s">
        <v>48</v>
      </c>
    </row>
    <row r="95" spans="1:14" ht="14" customHeight="1">
      <c r="A95" s="4" t="s">
        <v>292</v>
      </c>
      <c r="B95" s="9" t="s">
        <v>158</v>
      </c>
      <c r="C95" s="4">
        <v>77.62395076</v>
      </c>
      <c r="D95" s="4">
        <v>13.482652330000001</v>
      </c>
      <c r="E95" s="4">
        <v>12.96944133</v>
      </c>
      <c r="F95" s="4">
        <v>15.68408488</v>
      </c>
      <c r="G95" s="4">
        <v>19.1107035</v>
      </c>
      <c r="H95" s="2">
        <v>100</v>
      </c>
      <c r="I95" s="19">
        <f t="shared" si="6"/>
        <v>96.193545695322385</v>
      </c>
      <c r="J95" s="19">
        <f t="shared" si="7"/>
        <v>116.32788932116593</v>
      </c>
      <c r="K95" s="19">
        <f t="shared" si="8"/>
        <v>141.74290808847104</v>
      </c>
      <c r="L95" s="25" t="s">
        <v>0</v>
      </c>
      <c r="M95" s="25">
        <v>1</v>
      </c>
      <c r="N95" s="7" t="s">
        <v>70</v>
      </c>
    </row>
    <row r="96" spans="1:14" ht="14" customHeight="1">
      <c r="A96" s="4" t="s">
        <v>292</v>
      </c>
      <c r="B96" s="9" t="s">
        <v>299</v>
      </c>
      <c r="C96" s="4">
        <v>77.309524339999996</v>
      </c>
      <c r="D96" s="4">
        <v>31.603680109999999</v>
      </c>
      <c r="E96" s="4">
        <v>32.093441499999997</v>
      </c>
      <c r="F96" s="4">
        <v>20.329183359999998</v>
      </c>
      <c r="G96" s="4">
        <v>21.618090840000001</v>
      </c>
      <c r="H96" s="2">
        <v>100</v>
      </c>
      <c r="I96" s="19">
        <f t="shared" si="6"/>
        <v>101.54969733997855</v>
      </c>
      <c r="J96" s="22">
        <f t="shared" si="7"/>
        <v>64.325367454809353</v>
      </c>
      <c r="K96" s="20">
        <f t="shared" si="8"/>
        <v>68.403713633209534</v>
      </c>
      <c r="L96" s="24" t="s">
        <v>2</v>
      </c>
      <c r="M96" s="24">
        <v>6</v>
      </c>
      <c r="N96" s="7" t="s">
        <v>79</v>
      </c>
    </row>
    <row r="97" spans="1:14" ht="14" customHeight="1">
      <c r="A97" s="4" t="s">
        <v>233</v>
      </c>
      <c r="B97" s="9" t="s">
        <v>183</v>
      </c>
      <c r="C97" s="4">
        <v>76.94849988</v>
      </c>
      <c r="D97" s="4">
        <v>20.40522593</v>
      </c>
      <c r="E97" s="4">
        <v>22.388160880000001</v>
      </c>
      <c r="F97" s="4">
        <v>25.361017329999999</v>
      </c>
      <c r="G97" s="4">
        <v>29.966355369999999</v>
      </c>
      <c r="H97" s="2">
        <v>100</v>
      </c>
      <c r="I97" s="19">
        <f t="shared" si="6"/>
        <v>109.71777992952612</v>
      </c>
      <c r="J97" s="19">
        <f t="shared" si="7"/>
        <v>124.28687345585298</v>
      </c>
      <c r="K97" s="19">
        <f t="shared" si="8"/>
        <v>146.85627825342092</v>
      </c>
      <c r="L97" s="25" t="s">
        <v>0</v>
      </c>
      <c r="M97" s="25">
        <v>1</v>
      </c>
      <c r="N97" s="7" t="s">
        <v>41</v>
      </c>
    </row>
    <row r="98" spans="1:14" ht="14" customHeight="1">
      <c r="A98" s="4" t="s">
        <v>228</v>
      </c>
      <c r="B98" s="9" t="s">
        <v>159</v>
      </c>
      <c r="C98" s="4">
        <v>76.93037674</v>
      </c>
      <c r="D98" s="4">
        <v>38.606642610000002</v>
      </c>
      <c r="E98" s="4">
        <v>38.240202549999999</v>
      </c>
      <c r="F98" s="4">
        <v>8.480478433</v>
      </c>
      <c r="G98" s="4">
        <v>9.1788899520000005</v>
      </c>
      <c r="H98" s="2">
        <v>100</v>
      </c>
      <c r="I98" s="19">
        <f t="shared" si="6"/>
        <v>99.050836759617411</v>
      </c>
      <c r="J98" s="22">
        <f t="shared" si="7"/>
        <v>21.966371224425927</v>
      </c>
      <c r="K98" s="20">
        <f t="shared" si="8"/>
        <v>23.775416175719094</v>
      </c>
      <c r="L98" s="24" t="s">
        <v>2</v>
      </c>
      <c r="M98" s="24">
        <v>6</v>
      </c>
      <c r="N98" s="7" t="s">
        <v>50</v>
      </c>
    </row>
    <row r="99" spans="1:14" ht="14" customHeight="1">
      <c r="A99" s="4" t="s">
        <v>300</v>
      </c>
      <c r="B99" s="9" t="s">
        <v>302</v>
      </c>
      <c r="C99" s="4">
        <v>76.702992429999995</v>
      </c>
      <c r="D99" s="4">
        <v>17.417353649999999</v>
      </c>
      <c r="E99" s="4">
        <v>7.6095613789999996</v>
      </c>
      <c r="F99" s="4">
        <v>17.52427462</v>
      </c>
      <c r="G99" s="4">
        <v>6.6786291540000002</v>
      </c>
      <c r="H99" s="2">
        <v>100</v>
      </c>
      <c r="I99" s="18">
        <f t="shared" ref="I99:I132" si="9">E99*100/D99</f>
        <v>43.689538215238571</v>
      </c>
      <c r="J99" s="19">
        <f t="shared" ref="J99:J132" si="10">F99*100/D99</f>
        <v>100.61387609247977</v>
      </c>
      <c r="K99" s="20">
        <f t="shared" ref="K99:K132" si="11">G99*100/D99</f>
        <v>38.344683631086518</v>
      </c>
      <c r="L99" s="21" t="s">
        <v>1</v>
      </c>
      <c r="M99" s="21">
        <v>4</v>
      </c>
      <c r="N99" s="7" t="s">
        <v>60</v>
      </c>
    </row>
    <row r="100" spans="1:14" ht="14" customHeight="1">
      <c r="A100" s="4" t="s">
        <v>288</v>
      </c>
      <c r="B100" s="11" t="s">
        <v>190</v>
      </c>
      <c r="C100" s="4">
        <v>73.821404700000002</v>
      </c>
      <c r="D100" s="4">
        <v>9.1979246079999992</v>
      </c>
      <c r="E100" s="4">
        <v>14.613531200000001</v>
      </c>
      <c r="F100" s="4">
        <v>13.153106640000001</v>
      </c>
      <c r="G100" s="4">
        <v>12.585615949999999</v>
      </c>
      <c r="H100" s="2">
        <v>100</v>
      </c>
      <c r="I100" s="19">
        <f t="shared" si="9"/>
        <v>158.87857122996763</v>
      </c>
      <c r="J100" s="19">
        <f t="shared" si="10"/>
        <v>143.00080942781307</v>
      </c>
      <c r="K100" s="19">
        <f t="shared" si="11"/>
        <v>136.83104054857677</v>
      </c>
      <c r="L100" s="25" t="s">
        <v>0</v>
      </c>
      <c r="M100" s="25">
        <v>1</v>
      </c>
      <c r="N100" s="7" t="s">
        <v>86</v>
      </c>
    </row>
    <row r="101" spans="1:14" ht="14" customHeight="1">
      <c r="A101" s="4" t="s">
        <v>305</v>
      </c>
      <c r="B101" s="9" t="s">
        <v>306</v>
      </c>
      <c r="C101" s="4">
        <v>72.637927809999994</v>
      </c>
      <c r="D101" s="4">
        <v>45.786755999999997</v>
      </c>
      <c r="E101" s="4">
        <v>11.88976626</v>
      </c>
      <c r="F101" s="4">
        <v>13.56701383</v>
      </c>
      <c r="G101" s="4">
        <v>1.640666237</v>
      </c>
      <c r="H101" s="2">
        <v>100</v>
      </c>
      <c r="I101" s="18">
        <f t="shared" si="9"/>
        <v>25.967697427614219</v>
      </c>
      <c r="J101" s="22">
        <f t="shared" si="10"/>
        <v>29.630869306399436</v>
      </c>
      <c r="K101" s="20">
        <f t="shared" si="11"/>
        <v>3.5832768694073898</v>
      </c>
      <c r="L101" s="23" t="s">
        <v>3</v>
      </c>
      <c r="M101" s="23">
        <v>7</v>
      </c>
      <c r="N101" s="7" t="s">
        <v>223</v>
      </c>
    </row>
    <row r="102" spans="1:14" ht="14" customHeight="1">
      <c r="A102" s="4" t="s">
        <v>288</v>
      </c>
      <c r="B102" s="9" t="s">
        <v>291</v>
      </c>
      <c r="C102" s="4">
        <v>70.706622449999998</v>
      </c>
      <c r="D102" s="4">
        <v>11.81781193</v>
      </c>
      <c r="E102" s="4">
        <v>7.7685912290000001</v>
      </c>
      <c r="F102" s="4">
        <v>10.841308870000001</v>
      </c>
      <c r="G102" s="4">
        <v>7.2034530339999998</v>
      </c>
      <c r="H102" s="2">
        <v>100</v>
      </c>
      <c r="I102" s="18">
        <f t="shared" si="9"/>
        <v>65.736290905756533</v>
      </c>
      <c r="J102" s="19">
        <f t="shared" si="10"/>
        <v>91.737023183444762</v>
      </c>
      <c r="K102" s="20">
        <f t="shared" si="11"/>
        <v>60.95420266177819</v>
      </c>
      <c r="L102" s="21" t="s">
        <v>1</v>
      </c>
      <c r="M102" s="21">
        <v>4</v>
      </c>
      <c r="N102" s="7" t="s">
        <v>90</v>
      </c>
    </row>
    <row r="103" spans="1:14" ht="14" customHeight="1">
      <c r="A103" s="4" t="s">
        <v>241</v>
      </c>
      <c r="B103" s="9" t="s">
        <v>160</v>
      </c>
      <c r="C103" s="4">
        <v>70.6003015</v>
      </c>
      <c r="D103" s="4">
        <v>25.702644020000001</v>
      </c>
      <c r="E103" s="4">
        <v>18.986173860000001</v>
      </c>
      <c r="F103" s="4">
        <v>27.714292520000001</v>
      </c>
      <c r="G103" s="4">
        <v>14.982332789999999</v>
      </c>
      <c r="H103" s="2">
        <v>100</v>
      </c>
      <c r="I103" s="19">
        <f t="shared" si="9"/>
        <v>73.868563270091158</v>
      </c>
      <c r="J103" s="19">
        <f t="shared" si="10"/>
        <v>107.82662086606605</v>
      </c>
      <c r="K103" s="20">
        <f t="shared" si="11"/>
        <v>58.291017758102214</v>
      </c>
      <c r="L103" s="25" t="s">
        <v>0</v>
      </c>
      <c r="M103" s="25">
        <v>2</v>
      </c>
      <c r="N103" s="7" t="s">
        <v>209</v>
      </c>
    </row>
    <row r="104" spans="1:14" ht="14" customHeight="1">
      <c r="A104" s="4" t="s">
        <v>233</v>
      </c>
      <c r="B104" s="9" t="s">
        <v>237</v>
      </c>
      <c r="C104" s="4">
        <v>69.158987789999998</v>
      </c>
      <c r="D104" s="4">
        <v>73.623829970000003</v>
      </c>
      <c r="E104" s="4">
        <v>40.908579119999999</v>
      </c>
      <c r="F104" s="4">
        <v>41.278593469999997</v>
      </c>
      <c r="G104" s="4">
        <v>13.028923150000001</v>
      </c>
      <c r="H104" s="2">
        <v>100</v>
      </c>
      <c r="I104" s="18">
        <f t="shared" si="9"/>
        <v>55.564318151703453</v>
      </c>
      <c r="J104" s="22">
        <f t="shared" si="10"/>
        <v>56.06689231845187</v>
      </c>
      <c r="K104" s="20">
        <f t="shared" si="11"/>
        <v>17.69661148477196</v>
      </c>
      <c r="L104" s="23" t="s">
        <v>3</v>
      </c>
      <c r="M104" s="23">
        <v>7</v>
      </c>
      <c r="N104" s="7" t="s">
        <v>32</v>
      </c>
    </row>
    <row r="105" spans="1:14" ht="14" customHeight="1">
      <c r="A105" s="4" t="s">
        <v>292</v>
      </c>
      <c r="B105" s="9" t="s">
        <v>161</v>
      </c>
      <c r="C105" s="4">
        <v>66.687397309999994</v>
      </c>
      <c r="D105" s="4">
        <v>31.64241998</v>
      </c>
      <c r="E105" s="4">
        <v>22.120856679999999</v>
      </c>
      <c r="F105" s="4">
        <v>9.9406313970000006</v>
      </c>
      <c r="G105" s="4">
        <v>9.8611400299999996</v>
      </c>
      <c r="H105" s="2">
        <v>100</v>
      </c>
      <c r="I105" s="18">
        <f t="shared" si="9"/>
        <v>69.908865042502342</v>
      </c>
      <c r="J105" s="22">
        <f t="shared" si="10"/>
        <v>31.415521958444092</v>
      </c>
      <c r="K105" s="20">
        <f t="shared" si="11"/>
        <v>31.164304235367776</v>
      </c>
      <c r="L105" s="23" t="s">
        <v>3</v>
      </c>
      <c r="M105" s="23">
        <v>7</v>
      </c>
      <c r="N105" s="7" t="s">
        <v>81</v>
      </c>
    </row>
    <row r="106" spans="1:14" ht="14" customHeight="1">
      <c r="A106" s="4" t="s">
        <v>250</v>
      </c>
      <c r="B106" s="11" t="s">
        <v>164</v>
      </c>
      <c r="C106" s="4">
        <v>65.972005010000004</v>
      </c>
      <c r="D106" s="4">
        <v>28.549447099999998</v>
      </c>
      <c r="E106" s="4">
        <v>22.577604359999999</v>
      </c>
      <c r="F106" s="4">
        <v>23.321334530000001</v>
      </c>
      <c r="G106" s="4">
        <v>15.75007475</v>
      </c>
      <c r="H106" s="2">
        <v>100</v>
      </c>
      <c r="I106" s="19">
        <f t="shared" si="9"/>
        <v>79.082457467276143</v>
      </c>
      <c r="J106" s="19">
        <f t="shared" si="10"/>
        <v>81.687517268942159</v>
      </c>
      <c r="K106" s="20">
        <f t="shared" si="11"/>
        <v>55.167704981579135</v>
      </c>
      <c r="L106" s="25" t="s">
        <v>0</v>
      </c>
      <c r="M106" s="25">
        <v>2</v>
      </c>
      <c r="N106" s="7" t="s">
        <v>196</v>
      </c>
    </row>
    <row r="107" spans="1:14" ht="14" customHeight="1">
      <c r="A107" s="4" t="s">
        <v>233</v>
      </c>
      <c r="B107" s="9" t="s">
        <v>254</v>
      </c>
      <c r="C107" s="4">
        <v>65.850123769999996</v>
      </c>
      <c r="D107" s="4">
        <v>35.509373699999998</v>
      </c>
      <c r="E107" s="4">
        <v>13.35341741</v>
      </c>
      <c r="F107" s="4">
        <v>40.508262199999997</v>
      </c>
      <c r="G107" s="4">
        <v>14.313572840000001</v>
      </c>
      <c r="H107" s="2">
        <v>100</v>
      </c>
      <c r="I107" s="18">
        <f t="shared" si="9"/>
        <v>37.605330701735248</v>
      </c>
      <c r="J107" s="19">
        <f t="shared" si="10"/>
        <v>114.07765888025223</v>
      </c>
      <c r="K107" s="20">
        <f t="shared" si="11"/>
        <v>40.309279912757241</v>
      </c>
      <c r="L107" s="21" t="s">
        <v>1</v>
      </c>
      <c r="M107" s="21">
        <v>4</v>
      </c>
      <c r="N107" s="7" t="s">
        <v>38</v>
      </c>
    </row>
    <row r="108" spans="1:14" ht="14" customHeight="1">
      <c r="A108" s="4" t="s">
        <v>241</v>
      </c>
      <c r="B108" s="9" t="s">
        <v>163</v>
      </c>
      <c r="C108" s="4">
        <v>64.839481509999999</v>
      </c>
      <c r="D108" s="4">
        <v>22.769656309999998</v>
      </c>
      <c r="E108" s="4">
        <v>23.16032087</v>
      </c>
      <c r="F108" s="4">
        <v>20.537954859999999</v>
      </c>
      <c r="G108" s="4">
        <v>27.964849239999999</v>
      </c>
      <c r="H108" s="2">
        <v>100</v>
      </c>
      <c r="I108" s="19">
        <f t="shared" si="9"/>
        <v>101.71572444784083</v>
      </c>
      <c r="J108" s="19">
        <f t="shared" si="10"/>
        <v>90.19879167425168</v>
      </c>
      <c r="K108" s="19">
        <f t="shared" si="11"/>
        <v>122.81629928563467</v>
      </c>
      <c r="L108" s="25" t="s">
        <v>0</v>
      </c>
      <c r="M108" s="25">
        <v>1</v>
      </c>
      <c r="N108" s="7" t="s">
        <v>214</v>
      </c>
    </row>
    <row r="109" spans="1:14" ht="14" customHeight="1">
      <c r="A109" s="4" t="s">
        <v>292</v>
      </c>
      <c r="B109" s="9" t="s">
        <v>189</v>
      </c>
      <c r="C109" s="4">
        <v>62.792646089999998</v>
      </c>
      <c r="D109" s="4">
        <v>3.339211793</v>
      </c>
      <c r="E109" s="4">
        <v>3.62980349</v>
      </c>
      <c r="F109" s="4">
        <v>3.8577672230000002</v>
      </c>
      <c r="G109" s="4">
        <v>5.0398266219999996</v>
      </c>
      <c r="H109" s="2">
        <v>100</v>
      </c>
      <c r="I109" s="19">
        <f t="shared" si="9"/>
        <v>108.70240389091725</v>
      </c>
      <c r="J109" s="19">
        <f t="shared" si="10"/>
        <v>115.52927643245179</v>
      </c>
      <c r="K109" s="19">
        <f t="shared" si="11"/>
        <v>150.92863030027036</v>
      </c>
      <c r="L109" s="25" t="s">
        <v>0</v>
      </c>
      <c r="M109" s="25">
        <v>1</v>
      </c>
      <c r="N109" s="7" t="s">
        <v>72</v>
      </c>
    </row>
    <row r="110" spans="1:14" ht="14" customHeight="1">
      <c r="A110" s="4" t="s">
        <v>233</v>
      </c>
      <c r="B110" s="9" t="s">
        <v>167</v>
      </c>
      <c r="C110" s="4">
        <v>62.616398490000002</v>
      </c>
      <c r="D110" s="4">
        <v>19.349002389999999</v>
      </c>
      <c r="E110" s="4">
        <v>25.311351470000002</v>
      </c>
      <c r="F110" s="4">
        <v>21.50742134</v>
      </c>
      <c r="G110" s="4">
        <v>23.939911160000001</v>
      </c>
      <c r="H110" s="2">
        <v>100</v>
      </c>
      <c r="I110" s="19">
        <f t="shared" si="9"/>
        <v>130.81476222816261</v>
      </c>
      <c r="J110" s="19">
        <f t="shared" si="10"/>
        <v>111.15519501468211</v>
      </c>
      <c r="K110" s="19">
        <f t="shared" si="11"/>
        <v>123.72684998154058</v>
      </c>
      <c r="L110" s="25" t="s">
        <v>0</v>
      </c>
      <c r="M110" s="25">
        <v>1</v>
      </c>
      <c r="N110" s="7" t="s">
        <v>40</v>
      </c>
    </row>
    <row r="111" spans="1:14" ht="14" customHeight="1">
      <c r="A111" s="4" t="s">
        <v>241</v>
      </c>
      <c r="B111" s="9" t="s">
        <v>246</v>
      </c>
      <c r="C111" s="4">
        <v>61.871491349999999</v>
      </c>
      <c r="D111" s="4">
        <v>34.505812069999998</v>
      </c>
      <c r="E111" s="4">
        <v>39.29101567</v>
      </c>
      <c r="F111" s="4">
        <v>25.649031659999999</v>
      </c>
      <c r="G111" s="4">
        <v>34.842093640000002</v>
      </c>
      <c r="H111" s="2">
        <v>100</v>
      </c>
      <c r="I111" s="19">
        <f t="shared" si="9"/>
        <v>113.86781910911857</v>
      </c>
      <c r="J111" s="19">
        <f t="shared" si="10"/>
        <v>74.332496821020342</v>
      </c>
      <c r="K111" s="19">
        <f t="shared" si="11"/>
        <v>100.97456500753499</v>
      </c>
      <c r="L111" s="25" t="s">
        <v>0</v>
      </c>
      <c r="M111" s="25">
        <v>1</v>
      </c>
      <c r="N111" s="7" t="s">
        <v>216</v>
      </c>
    </row>
    <row r="112" spans="1:14" ht="14" customHeight="1">
      <c r="A112" s="4" t="s">
        <v>233</v>
      </c>
      <c r="B112" s="9" t="s">
        <v>165</v>
      </c>
      <c r="C112" s="4">
        <v>61.790405890000002</v>
      </c>
      <c r="D112" s="4">
        <v>32.295879370000002</v>
      </c>
      <c r="E112" s="4">
        <v>28.991586229999999</v>
      </c>
      <c r="F112" s="4">
        <v>39.652845769999999</v>
      </c>
      <c r="G112" s="4">
        <v>37.299248200000001</v>
      </c>
      <c r="H112" s="2">
        <v>100</v>
      </c>
      <c r="I112" s="19">
        <f t="shared" si="9"/>
        <v>89.768685032092989</v>
      </c>
      <c r="J112" s="19">
        <f t="shared" si="10"/>
        <v>122.77989187324611</v>
      </c>
      <c r="K112" s="19">
        <f t="shared" si="11"/>
        <v>115.4922823827726</v>
      </c>
      <c r="L112" s="25" t="s">
        <v>0</v>
      </c>
      <c r="M112" s="25">
        <v>1</v>
      </c>
      <c r="N112" s="7" t="s">
        <v>34</v>
      </c>
    </row>
    <row r="113" spans="1:14" ht="14" customHeight="1">
      <c r="A113" s="4" t="s">
        <v>285</v>
      </c>
      <c r="B113" s="9" t="s">
        <v>166</v>
      </c>
      <c r="C113" s="4">
        <v>61.784137430000001</v>
      </c>
      <c r="D113" s="4">
        <v>16.762020079999999</v>
      </c>
      <c r="E113" s="4">
        <v>17.724440099999999</v>
      </c>
      <c r="F113" s="4">
        <v>14.54859718</v>
      </c>
      <c r="G113" s="4">
        <v>15.39155802</v>
      </c>
      <c r="H113" s="2">
        <v>100</v>
      </c>
      <c r="I113" s="19">
        <f t="shared" si="9"/>
        <v>105.74167084520042</v>
      </c>
      <c r="J113" s="19">
        <f t="shared" si="10"/>
        <v>86.795011046186502</v>
      </c>
      <c r="K113" s="19">
        <f t="shared" si="11"/>
        <v>91.824004186493013</v>
      </c>
      <c r="L113" s="25" t="s">
        <v>0</v>
      </c>
      <c r="M113" s="25">
        <v>1</v>
      </c>
      <c r="N113" s="7" t="s">
        <v>98</v>
      </c>
    </row>
    <row r="114" spans="1:14" ht="14" customHeight="1">
      <c r="A114" s="4" t="s">
        <v>292</v>
      </c>
      <c r="B114" s="9" t="s">
        <v>298</v>
      </c>
      <c r="C114" s="4">
        <v>60.224681189999998</v>
      </c>
      <c r="D114" s="4">
        <v>7.1865417770000004</v>
      </c>
      <c r="E114" s="4">
        <v>5.0373574029999997</v>
      </c>
      <c r="F114" s="4">
        <v>6.5332694</v>
      </c>
      <c r="G114" s="4">
        <v>3.6072571899999999</v>
      </c>
      <c r="H114" s="2">
        <v>100</v>
      </c>
      <c r="I114" s="19">
        <f t="shared" si="9"/>
        <v>70.094317396465883</v>
      </c>
      <c r="J114" s="19">
        <f t="shared" si="10"/>
        <v>90.909781126010415</v>
      </c>
      <c r="K114" s="20">
        <f t="shared" si="11"/>
        <v>50.194617966944293</v>
      </c>
      <c r="L114" s="25" t="s">
        <v>0</v>
      </c>
      <c r="M114" s="25">
        <v>2</v>
      </c>
      <c r="N114" s="7" t="s">
        <v>75</v>
      </c>
    </row>
    <row r="115" spans="1:14" ht="14" customHeight="1">
      <c r="A115" s="4" t="s">
        <v>239</v>
      </c>
      <c r="B115" s="9" t="s">
        <v>168</v>
      </c>
      <c r="C115" s="4">
        <v>58.81449164</v>
      </c>
      <c r="D115" s="4">
        <v>48.10596967</v>
      </c>
      <c r="E115" s="4">
        <v>45.181719110000003</v>
      </c>
      <c r="F115" s="4">
        <v>10.063138289999999</v>
      </c>
      <c r="G115" s="4">
        <v>20.775090809999998</v>
      </c>
      <c r="H115" s="2">
        <v>100</v>
      </c>
      <c r="I115" s="19">
        <f t="shared" si="9"/>
        <v>93.921231439549118</v>
      </c>
      <c r="J115" s="22">
        <f t="shared" si="10"/>
        <v>20.918689216809625</v>
      </c>
      <c r="K115" s="20">
        <f t="shared" si="11"/>
        <v>43.18609717778088</v>
      </c>
      <c r="L115" s="24" t="s">
        <v>2</v>
      </c>
      <c r="M115" s="24">
        <v>6</v>
      </c>
      <c r="N115" s="7" t="s">
        <v>22</v>
      </c>
    </row>
    <row r="116" spans="1:14" ht="14" customHeight="1">
      <c r="A116" s="4" t="s">
        <v>239</v>
      </c>
      <c r="B116" s="9" t="s">
        <v>169</v>
      </c>
      <c r="C116" s="4">
        <v>58.234065989999998</v>
      </c>
      <c r="D116" s="4">
        <v>27.737435090000002</v>
      </c>
      <c r="E116" s="4">
        <v>33.50210225</v>
      </c>
      <c r="F116" s="4">
        <v>6.9597235299999998</v>
      </c>
      <c r="G116" s="4">
        <v>10.54523391</v>
      </c>
      <c r="H116" s="2">
        <v>100</v>
      </c>
      <c r="I116" s="19">
        <f t="shared" si="9"/>
        <v>120.78298567007118</v>
      </c>
      <c r="J116" s="22">
        <f t="shared" si="10"/>
        <v>25.091445937296285</v>
      </c>
      <c r="K116" s="20">
        <f t="shared" si="11"/>
        <v>38.018057097867008</v>
      </c>
      <c r="L116" s="24" t="s">
        <v>2</v>
      </c>
      <c r="M116" s="24">
        <v>6</v>
      </c>
      <c r="N116" s="7" t="s">
        <v>226</v>
      </c>
    </row>
    <row r="117" spans="1:14" ht="14" customHeight="1">
      <c r="A117" s="4" t="s">
        <v>241</v>
      </c>
      <c r="B117" s="9" t="s">
        <v>174</v>
      </c>
      <c r="C117" s="4">
        <v>55.818838139999997</v>
      </c>
      <c r="D117" s="4">
        <v>10.12105202</v>
      </c>
      <c r="E117" s="4">
        <v>5.3633888150000004</v>
      </c>
      <c r="F117" s="4">
        <v>10.05814717</v>
      </c>
      <c r="G117" s="4">
        <v>4.0129707630000002</v>
      </c>
      <c r="H117" s="2">
        <v>100</v>
      </c>
      <c r="I117" s="18">
        <f t="shared" si="9"/>
        <v>52.992404390388664</v>
      </c>
      <c r="J117" s="19">
        <f t="shared" si="10"/>
        <v>99.378475183452309</v>
      </c>
      <c r="K117" s="20">
        <f t="shared" si="11"/>
        <v>39.649739523816812</v>
      </c>
      <c r="L117" s="21" t="s">
        <v>1</v>
      </c>
      <c r="M117" s="21">
        <v>4</v>
      </c>
      <c r="N117" s="7" t="s">
        <v>207</v>
      </c>
    </row>
    <row r="118" spans="1:14" ht="14" customHeight="1">
      <c r="A118" s="4" t="s">
        <v>292</v>
      </c>
      <c r="B118" s="9" t="s">
        <v>171</v>
      </c>
      <c r="C118" s="4">
        <v>55.202516459999998</v>
      </c>
      <c r="D118" s="4">
        <v>8.9301434480000008</v>
      </c>
      <c r="E118" s="4">
        <v>8.3202769399999994</v>
      </c>
      <c r="F118" s="4">
        <v>10.182750800000001</v>
      </c>
      <c r="G118" s="4">
        <v>8.8002462399999999</v>
      </c>
      <c r="H118" s="2">
        <v>100</v>
      </c>
      <c r="I118" s="19">
        <f t="shared" si="9"/>
        <v>93.170697519572457</v>
      </c>
      <c r="J118" s="19">
        <f t="shared" si="10"/>
        <v>114.02673270921012</v>
      </c>
      <c r="K118" s="19">
        <f t="shared" si="11"/>
        <v>98.545407374961115</v>
      </c>
      <c r="L118" s="25" t="s">
        <v>0</v>
      </c>
      <c r="M118" s="25">
        <v>1</v>
      </c>
      <c r="N118" s="7" t="s">
        <v>78</v>
      </c>
    </row>
    <row r="119" spans="1:14" ht="14" customHeight="1">
      <c r="A119" s="4" t="s">
        <v>272</v>
      </c>
      <c r="B119" s="9" t="s">
        <v>170</v>
      </c>
      <c r="C119" s="4">
        <v>54.355690619999997</v>
      </c>
      <c r="D119" s="4">
        <v>19.228929910000002</v>
      </c>
      <c r="E119" s="4">
        <v>1.9062875509999999</v>
      </c>
      <c r="F119" s="4">
        <v>14.64338907</v>
      </c>
      <c r="G119" s="4">
        <v>2.071495589</v>
      </c>
      <c r="H119" s="2">
        <v>100</v>
      </c>
      <c r="I119" s="18">
        <f t="shared" si="9"/>
        <v>9.9136434524556432</v>
      </c>
      <c r="J119" s="19">
        <f t="shared" si="10"/>
        <v>76.152906784400457</v>
      </c>
      <c r="K119" s="20">
        <f t="shared" si="11"/>
        <v>10.772807424518819</v>
      </c>
      <c r="L119" s="21" t="s">
        <v>1</v>
      </c>
      <c r="M119" s="21">
        <v>4</v>
      </c>
      <c r="N119" s="7" t="s">
        <v>115</v>
      </c>
    </row>
    <row r="120" spans="1:14" ht="14" customHeight="1">
      <c r="A120" s="4" t="s">
        <v>304</v>
      </c>
      <c r="B120" s="9" t="s">
        <v>172</v>
      </c>
      <c r="C120" s="4">
        <v>53.176134089999998</v>
      </c>
      <c r="D120" s="4">
        <v>7.5799463520000003</v>
      </c>
      <c r="E120" s="4">
        <v>8.7260398759999998</v>
      </c>
      <c r="F120" s="4">
        <v>7.8042141259999998</v>
      </c>
      <c r="G120" s="4">
        <v>7.4055574359999996</v>
      </c>
      <c r="H120" s="2">
        <v>100</v>
      </c>
      <c r="I120" s="19">
        <f t="shared" si="9"/>
        <v>115.12007434851564</v>
      </c>
      <c r="J120" s="19">
        <f t="shared" si="10"/>
        <v>102.95869869766064</v>
      </c>
      <c r="K120" s="19">
        <f t="shared" si="11"/>
        <v>97.699338387085177</v>
      </c>
      <c r="L120" s="25" t="s">
        <v>0</v>
      </c>
      <c r="M120" s="25">
        <v>1</v>
      </c>
      <c r="N120" s="7" t="s">
        <v>56</v>
      </c>
    </row>
    <row r="121" spans="1:14" ht="14" customHeight="1">
      <c r="A121" s="4" t="s">
        <v>241</v>
      </c>
      <c r="B121" s="9" t="s">
        <v>247</v>
      </c>
      <c r="C121" s="4">
        <v>52.497163520000001</v>
      </c>
      <c r="D121" s="4">
        <v>16.62941743</v>
      </c>
      <c r="E121" s="4">
        <v>6.822178654</v>
      </c>
      <c r="F121" s="4">
        <v>13.541331169999999</v>
      </c>
      <c r="G121" s="4">
        <v>6.751936862</v>
      </c>
      <c r="H121" s="2">
        <v>100</v>
      </c>
      <c r="I121" s="18">
        <f t="shared" si="9"/>
        <v>41.024760384525393</v>
      </c>
      <c r="J121" s="19">
        <f t="shared" si="10"/>
        <v>81.42997929422954</v>
      </c>
      <c r="K121" s="20">
        <f t="shared" si="11"/>
        <v>40.6023655995266</v>
      </c>
      <c r="L121" s="21" t="s">
        <v>1</v>
      </c>
      <c r="M121" s="21">
        <v>4</v>
      </c>
      <c r="N121" s="7" t="s">
        <v>219</v>
      </c>
    </row>
    <row r="122" spans="1:14" ht="14" customHeight="1">
      <c r="A122" s="4" t="s">
        <v>279</v>
      </c>
      <c r="B122" s="11" t="s">
        <v>173</v>
      </c>
      <c r="C122" s="4">
        <v>50.534511279999997</v>
      </c>
      <c r="D122" s="4">
        <v>5.8620171399999998</v>
      </c>
      <c r="E122" s="4">
        <v>6.1302972799999997</v>
      </c>
      <c r="F122" s="4">
        <v>4.5742031399999998</v>
      </c>
      <c r="G122" s="4">
        <v>4.3827212800000002</v>
      </c>
      <c r="H122" s="2">
        <v>100</v>
      </c>
      <c r="I122" s="19">
        <f t="shared" si="9"/>
        <v>104.57658402547762</v>
      </c>
      <c r="J122" s="19">
        <f t="shared" si="10"/>
        <v>78.031214013134047</v>
      </c>
      <c r="K122" s="19">
        <f t="shared" si="11"/>
        <v>74.764729875900713</v>
      </c>
      <c r="L122" s="25" t="s">
        <v>0</v>
      </c>
      <c r="M122" s="25">
        <v>1</v>
      </c>
      <c r="N122" s="7" t="s">
        <v>105</v>
      </c>
    </row>
    <row r="123" spans="1:14" ht="14" customHeight="1">
      <c r="A123" s="4" t="s">
        <v>292</v>
      </c>
      <c r="B123" s="9" t="s">
        <v>175</v>
      </c>
      <c r="C123" s="4">
        <v>44.529456179999997</v>
      </c>
      <c r="D123" s="4">
        <v>22.62778703</v>
      </c>
      <c r="E123" s="4">
        <v>21.758468270000002</v>
      </c>
      <c r="F123" s="4">
        <v>10.84956275</v>
      </c>
      <c r="G123" s="4">
        <v>7.105980636</v>
      </c>
      <c r="H123" s="2">
        <v>100</v>
      </c>
      <c r="I123" s="19">
        <f t="shared" si="9"/>
        <v>96.158180387470281</v>
      </c>
      <c r="J123" s="22">
        <f t="shared" si="10"/>
        <v>47.947962103477515</v>
      </c>
      <c r="K123" s="20">
        <f t="shared" si="11"/>
        <v>31.403780787661056</v>
      </c>
      <c r="L123" s="24" t="s">
        <v>2</v>
      </c>
      <c r="M123" s="24">
        <v>6</v>
      </c>
      <c r="N123" s="7" t="s">
        <v>71</v>
      </c>
    </row>
    <row r="124" spans="1:14" ht="14" customHeight="1">
      <c r="A124" s="4" t="s">
        <v>241</v>
      </c>
      <c r="B124" s="9" t="s">
        <v>176</v>
      </c>
      <c r="C124" s="4">
        <v>43.906694330000001</v>
      </c>
      <c r="D124" s="4">
        <v>25.87432536</v>
      </c>
      <c r="E124" s="4">
        <v>25.759303599999999</v>
      </c>
      <c r="F124" s="4">
        <v>3.8067955160000002</v>
      </c>
      <c r="G124" s="4">
        <v>4.4544174500000002</v>
      </c>
      <c r="H124" s="2">
        <v>100</v>
      </c>
      <c r="I124" s="19">
        <f t="shared" si="9"/>
        <v>99.555459868423014</v>
      </c>
      <c r="J124" s="22">
        <f t="shared" si="10"/>
        <v>14.712636805151469</v>
      </c>
      <c r="K124" s="20">
        <f t="shared" si="11"/>
        <v>17.215588766176047</v>
      </c>
      <c r="L124" s="24" t="s">
        <v>2</v>
      </c>
      <c r="M124" s="24">
        <v>6</v>
      </c>
      <c r="N124" s="7" t="s">
        <v>215</v>
      </c>
    </row>
    <row r="125" spans="1:14" ht="14" customHeight="1">
      <c r="A125" s="4" t="s">
        <v>292</v>
      </c>
      <c r="B125" s="9" t="s">
        <v>295</v>
      </c>
      <c r="C125" s="4">
        <v>43.619331389999999</v>
      </c>
      <c r="D125" s="4">
        <v>7.9309527659999999</v>
      </c>
      <c r="E125" s="4">
        <v>5.4355016799999998</v>
      </c>
      <c r="F125" s="4">
        <v>8.2319746550000001</v>
      </c>
      <c r="G125" s="4">
        <v>6.6092129350000004</v>
      </c>
      <c r="H125" s="2">
        <v>100</v>
      </c>
      <c r="I125" s="18">
        <f t="shared" si="9"/>
        <v>68.535292547725149</v>
      </c>
      <c r="J125" s="19">
        <f t="shared" si="10"/>
        <v>103.79553248999895</v>
      </c>
      <c r="K125" s="19">
        <f t="shared" si="11"/>
        <v>83.334413027066574</v>
      </c>
      <c r="L125" s="21" t="s">
        <v>1</v>
      </c>
      <c r="M125" s="21">
        <v>3</v>
      </c>
      <c r="N125" s="7" t="s">
        <v>69</v>
      </c>
    </row>
    <row r="126" spans="1:14" ht="14" customHeight="1">
      <c r="A126" s="4" t="s">
        <v>272</v>
      </c>
      <c r="B126" s="9" t="s">
        <v>141</v>
      </c>
      <c r="C126" s="4">
        <v>43.3974361</v>
      </c>
      <c r="D126" s="4">
        <v>9.2192647870000002</v>
      </c>
      <c r="E126" s="4">
        <v>12.17309365</v>
      </c>
      <c r="F126" s="4">
        <v>11.41005028</v>
      </c>
      <c r="G126" s="4">
        <v>7.9489631510000001</v>
      </c>
      <c r="H126" s="2">
        <v>100</v>
      </c>
      <c r="I126" s="19">
        <f t="shared" si="9"/>
        <v>132.03974428812552</v>
      </c>
      <c r="J126" s="19">
        <f t="shared" si="10"/>
        <v>123.76312584154439</v>
      </c>
      <c r="K126" s="19">
        <f t="shared" si="11"/>
        <v>86.221226254492223</v>
      </c>
      <c r="L126" s="25" t="s">
        <v>0</v>
      </c>
      <c r="M126" s="25">
        <v>1</v>
      </c>
      <c r="N126" s="7" t="s">
        <v>119</v>
      </c>
    </row>
    <row r="127" spans="1:14" ht="14" customHeight="1">
      <c r="A127" s="4" t="s">
        <v>288</v>
      </c>
      <c r="B127" s="9" t="s">
        <v>177</v>
      </c>
      <c r="C127" s="4">
        <v>37.267682270000002</v>
      </c>
      <c r="D127" s="4">
        <v>5.7157481990000001</v>
      </c>
      <c r="E127" s="4">
        <v>6.2847036860000003</v>
      </c>
      <c r="F127" s="4">
        <v>3.7726908140000002</v>
      </c>
      <c r="G127" s="4">
        <v>5.1406674780000001</v>
      </c>
      <c r="H127" s="2">
        <v>100</v>
      </c>
      <c r="I127" s="19">
        <f t="shared" si="9"/>
        <v>109.95417340287212</v>
      </c>
      <c r="J127" s="22">
        <f t="shared" si="10"/>
        <v>66.005196216657197</v>
      </c>
      <c r="K127" s="19">
        <f t="shared" si="11"/>
        <v>89.938662429170463</v>
      </c>
      <c r="L127" s="24" t="s">
        <v>2</v>
      </c>
      <c r="M127" s="24">
        <v>5</v>
      </c>
      <c r="N127" s="7" t="s">
        <v>87</v>
      </c>
    </row>
    <row r="128" spans="1:14" ht="14" customHeight="1">
      <c r="A128" s="4" t="s">
        <v>292</v>
      </c>
      <c r="B128" s="9" t="s">
        <v>178</v>
      </c>
      <c r="C128" s="4">
        <v>36.95609022</v>
      </c>
      <c r="D128" s="4">
        <v>5.172507725</v>
      </c>
      <c r="E128" s="4">
        <v>2.63583261</v>
      </c>
      <c r="F128" s="4">
        <v>6.4102164220000004</v>
      </c>
      <c r="G128" s="4">
        <v>3.456508672</v>
      </c>
      <c r="H128" s="2">
        <v>100</v>
      </c>
      <c r="I128" s="18">
        <f t="shared" si="9"/>
        <v>50.958505045055297</v>
      </c>
      <c r="J128" s="19">
        <f t="shared" si="10"/>
        <v>123.92860026129785</v>
      </c>
      <c r="K128" s="20">
        <f t="shared" si="11"/>
        <v>66.824620779082551</v>
      </c>
      <c r="L128" s="21" t="s">
        <v>1</v>
      </c>
      <c r="M128" s="21">
        <v>4</v>
      </c>
      <c r="N128" s="7" t="s">
        <v>76</v>
      </c>
    </row>
    <row r="129" spans="1:14" ht="14" customHeight="1">
      <c r="A129" s="4" t="s">
        <v>292</v>
      </c>
      <c r="B129" s="9" t="s">
        <v>294</v>
      </c>
      <c r="C129" s="4">
        <v>36.530319009999999</v>
      </c>
      <c r="D129" s="4">
        <v>11.147772079999999</v>
      </c>
      <c r="E129" s="4">
        <v>9.3869278860000005</v>
      </c>
      <c r="F129" s="4">
        <v>14.36443321</v>
      </c>
      <c r="G129" s="4">
        <v>15.37547889</v>
      </c>
      <c r="H129" s="2">
        <v>100</v>
      </c>
      <c r="I129" s="19">
        <f t="shared" si="9"/>
        <v>84.204519240583551</v>
      </c>
      <c r="J129" s="19">
        <f t="shared" si="10"/>
        <v>128.85474431048829</v>
      </c>
      <c r="K129" s="19">
        <f t="shared" si="11"/>
        <v>137.9242307759848</v>
      </c>
      <c r="L129" s="25" t="s">
        <v>0</v>
      </c>
      <c r="M129" s="25">
        <v>1</v>
      </c>
      <c r="N129" s="7" t="s">
        <v>68</v>
      </c>
    </row>
    <row r="130" spans="1:14" ht="14" customHeight="1">
      <c r="A130" s="4" t="s">
        <v>292</v>
      </c>
      <c r="B130" s="9" t="s">
        <v>17</v>
      </c>
      <c r="C130" s="4">
        <v>30.79945193</v>
      </c>
      <c r="D130" s="4">
        <v>4.199636398</v>
      </c>
      <c r="E130" s="4">
        <v>4.2536278379999999</v>
      </c>
      <c r="F130" s="4">
        <v>3.3220019519999999</v>
      </c>
      <c r="G130" s="4">
        <v>2.584497641</v>
      </c>
      <c r="H130" s="2">
        <v>100</v>
      </c>
      <c r="I130" s="19">
        <f t="shared" si="9"/>
        <v>101.28562177491634</v>
      </c>
      <c r="J130" s="19">
        <f t="shared" si="10"/>
        <v>79.10213259371794</v>
      </c>
      <c r="K130" s="20">
        <f t="shared" si="11"/>
        <v>61.540985839412656</v>
      </c>
      <c r="L130" s="25" t="s">
        <v>0</v>
      </c>
      <c r="M130" s="25">
        <v>2</v>
      </c>
      <c r="N130" s="7" t="s">
        <v>77</v>
      </c>
    </row>
    <row r="131" spans="1:14" ht="14" customHeight="1">
      <c r="A131" s="4" t="s">
        <v>279</v>
      </c>
      <c r="B131" s="11" t="s">
        <v>283</v>
      </c>
      <c r="C131" s="4">
        <v>28.679592790000001</v>
      </c>
      <c r="D131" s="4">
        <v>15.12369526</v>
      </c>
      <c r="E131" s="4">
        <v>20.89820988</v>
      </c>
      <c r="F131" s="4">
        <v>15.55839052</v>
      </c>
      <c r="G131" s="4">
        <v>28.608654219999998</v>
      </c>
      <c r="H131" s="2">
        <v>100</v>
      </c>
      <c r="I131" s="19">
        <f t="shared" si="9"/>
        <v>138.18190277393884</v>
      </c>
      <c r="J131" s="19">
        <f t="shared" si="10"/>
        <v>102.87426619306267</v>
      </c>
      <c r="K131" s="19">
        <f t="shared" si="11"/>
        <v>189.16444511855363</v>
      </c>
      <c r="L131" s="25" t="s">
        <v>0</v>
      </c>
      <c r="M131" s="25">
        <v>1</v>
      </c>
      <c r="N131" s="7" t="s">
        <v>109</v>
      </c>
    </row>
    <row r="132" spans="1:14" ht="14" customHeight="1">
      <c r="A132" s="4" t="s">
        <v>272</v>
      </c>
      <c r="B132" s="12" t="s">
        <v>18</v>
      </c>
      <c r="C132" s="4">
        <v>28.47815138</v>
      </c>
      <c r="D132" s="4">
        <v>3.4619235759999998</v>
      </c>
      <c r="E132" s="4">
        <v>2.5982288769999999</v>
      </c>
      <c r="F132" s="4">
        <v>2.6082182650000001</v>
      </c>
      <c r="G132" s="4">
        <v>2.811443057</v>
      </c>
      <c r="H132" s="2">
        <v>100</v>
      </c>
      <c r="I132" s="19">
        <f t="shared" si="9"/>
        <v>75.051595448622336</v>
      </c>
      <c r="J132" s="19">
        <f t="shared" si="10"/>
        <v>75.340145665884563</v>
      </c>
      <c r="K132" s="19">
        <f t="shared" si="11"/>
        <v>81.210431001149303</v>
      </c>
      <c r="L132" s="25" t="s">
        <v>0</v>
      </c>
      <c r="M132" s="25">
        <v>1</v>
      </c>
      <c r="N132" s="7" t="s">
        <v>114</v>
      </c>
    </row>
    <row r="133" spans="1:14" ht="14" customHeight="1">
      <c r="A133" s="4" t="s">
        <v>241</v>
      </c>
      <c r="B133" s="11" t="s">
        <v>19</v>
      </c>
      <c r="C133" s="4">
        <v>27.836642579999999</v>
      </c>
      <c r="D133" s="4" t="s">
        <v>186</v>
      </c>
      <c r="E133" s="4" t="s">
        <v>186</v>
      </c>
      <c r="F133" s="4" t="s">
        <v>186</v>
      </c>
      <c r="G133" s="4" t="s">
        <v>186</v>
      </c>
      <c r="I133" s="19"/>
      <c r="J133" s="19"/>
      <c r="K133" s="19"/>
      <c r="L133" s="26"/>
      <c r="M133" s="16"/>
      <c r="N133" s="7" t="s">
        <v>205</v>
      </c>
    </row>
    <row r="134" spans="1:14" ht="14" customHeight="1">
      <c r="A134" s="4" t="s">
        <v>250</v>
      </c>
      <c r="B134" s="11" t="s">
        <v>11</v>
      </c>
      <c r="C134" s="4">
        <v>27.012243659999999</v>
      </c>
      <c r="D134" s="4">
        <v>1.843896228</v>
      </c>
      <c r="E134" s="4">
        <v>1.7632992300000001</v>
      </c>
      <c r="F134" s="4">
        <v>1.6985544610000001</v>
      </c>
      <c r="G134" s="4">
        <v>2.220692213</v>
      </c>
      <c r="H134" s="2">
        <v>100</v>
      </c>
      <c r="I134" s="19">
        <f>E134*100/D134</f>
        <v>95.628984062328698</v>
      </c>
      <c r="J134" s="19">
        <f>F134*100/D134</f>
        <v>92.11768185253861</v>
      </c>
      <c r="K134" s="19">
        <f>G134*100/D134</f>
        <v>120.43477172295621</v>
      </c>
      <c r="L134" s="25" t="s">
        <v>0</v>
      </c>
      <c r="M134" s="25">
        <v>1</v>
      </c>
      <c r="N134" s="7" t="s">
        <v>194</v>
      </c>
    </row>
    <row r="135" spans="1:14" ht="14" customHeight="1">
      <c r="A135" s="4" t="s">
        <v>233</v>
      </c>
      <c r="B135" s="11" t="s">
        <v>12</v>
      </c>
      <c r="C135" s="4">
        <v>22.270162729999999</v>
      </c>
      <c r="D135" s="4">
        <v>1.034633288</v>
      </c>
      <c r="E135" s="4">
        <v>1.5562925759999999</v>
      </c>
      <c r="F135" s="4">
        <v>1.7085752030000001</v>
      </c>
      <c r="G135" s="4">
        <v>1.446724004</v>
      </c>
      <c r="H135" s="2">
        <v>100</v>
      </c>
      <c r="I135" s="19">
        <f>E135*100/D135</f>
        <v>150.41972784467379</v>
      </c>
      <c r="J135" s="19">
        <f>F135*100/D135</f>
        <v>165.13824007178087</v>
      </c>
      <c r="K135" s="19">
        <f>G135*100/D135</f>
        <v>139.82964020001646</v>
      </c>
      <c r="L135" s="25" t="s">
        <v>0</v>
      </c>
      <c r="M135" s="25">
        <v>1</v>
      </c>
      <c r="N135" s="7" t="s">
        <v>42</v>
      </c>
    </row>
    <row r="136" spans="1:14" ht="14" customHeight="1">
      <c r="A136" s="4" t="s">
        <v>300</v>
      </c>
      <c r="B136" s="9" t="s">
        <v>13</v>
      </c>
      <c r="C136" s="4">
        <v>15.978716909999999</v>
      </c>
      <c r="D136" s="4">
        <v>2.8743127589999999</v>
      </c>
      <c r="E136" s="4">
        <v>1.10319258</v>
      </c>
      <c r="F136" s="4">
        <v>3.738577093</v>
      </c>
      <c r="G136" s="4">
        <v>0.8210428192</v>
      </c>
      <c r="H136" s="2">
        <v>100</v>
      </c>
      <c r="I136" s="18">
        <f>E136*100/D136</f>
        <v>38.381090455299336</v>
      </c>
      <c r="J136" s="19">
        <f>F136*100/D136</f>
        <v>130.06855573715248</v>
      </c>
      <c r="K136" s="20">
        <f>G136*100/D136</f>
        <v>28.564839251719025</v>
      </c>
      <c r="L136" s="21" t="s">
        <v>1</v>
      </c>
      <c r="M136" s="21">
        <v>4</v>
      </c>
      <c r="N136" s="7" t="s">
        <v>62</v>
      </c>
    </row>
    <row r="137" spans="1:14" ht="14" customHeight="1">
      <c r="A137" s="4" t="s">
        <v>292</v>
      </c>
      <c r="B137" s="9" t="s">
        <v>14</v>
      </c>
      <c r="C137" s="4">
        <v>12.47765437</v>
      </c>
      <c r="D137" s="4">
        <v>3.2342318080000001</v>
      </c>
      <c r="E137" s="4">
        <v>1.0992620719999999</v>
      </c>
      <c r="F137" s="4">
        <v>4.1828125199999997</v>
      </c>
      <c r="G137" s="4">
        <v>1.033711169</v>
      </c>
      <c r="H137" s="2">
        <v>100</v>
      </c>
      <c r="I137" s="18">
        <f>E137*100/D137</f>
        <v>33.988351400197466</v>
      </c>
      <c r="J137" s="19">
        <f>F137*100/D137</f>
        <v>129.32939777704394</v>
      </c>
      <c r="K137" s="20">
        <f>G137*100/D137</f>
        <v>31.961567085051684</v>
      </c>
      <c r="L137" s="21" t="s">
        <v>1</v>
      </c>
      <c r="M137" s="21">
        <v>4</v>
      </c>
      <c r="N137" s="7" t="s">
        <v>66</v>
      </c>
    </row>
    <row r="138" spans="1:14" ht="14" customHeight="1">
      <c r="A138" s="4" t="s">
        <v>279</v>
      </c>
      <c r="B138" s="11" t="s">
        <v>20</v>
      </c>
      <c r="C138" s="4">
        <v>11.982797339999999</v>
      </c>
      <c r="D138" s="4" t="s">
        <v>186</v>
      </c>
      <c r="E138" s="4" t="s">
        <v>186</v>
      </c>
      <c r="F138" s="4" t="s">
        <v>186</v>
      </c>
      <c r="G138" s="4" t="s">
        <v>186</v>
      </c>
      <c r="I138" s="19"/>
      <c r="J138" s="19"/>
      <c r="K138" s="19"/>
      <c r="L138" s="26"/>
      <c r="M138" s="16"/>
      <c r="N138" s="7" t="s">
        <v>110</v>
      </c>
    </row>
    <row r="139" spans="1:14" ht="14" customHeight="1">
      <c r="A139" s="4" t="s">
        <v>300</v>
      </c>
      <c r="B139" s="11" t="s">
        <v>10</v>
      </c>
      <c r="C139" s="4">
        <v>10.44963431</v>
      </c>
      <c r="D139" s="4">
        <v>1.695509328</v>
      </c>
      <c r="E139" s="4">
        <v>1.5761204010000001</v>
      </c>
      <c r="F139" s="4">
        <v>1.056053025</v>
      </c>
      <c r="G139" s="4">
        <v>0.9211637587</v>
      </c>
      <c r="H139" s="2">
        <v>100</v>
      </c>
      <c r="I139" s="19">
        <f>E139*100/D139</f>
        <v>92.958521370045801</v>
      </c>
      <c r="J139" s="22">
        <f>F139*100/D139</f>
        <v>62.285297259066446</v>
      </c>
      <c r="K139" s="20">
        <f>G139*100/D139</f>
        <v>54.329619040586017</v>
      </c>
      <c r="L139" s="24" t="s">
        <v>2</v>
      </c>
      <c r="M139" s="24">
        <v>6</v>
      </c>
      <c r="N139" s="7" t="s">
        <v>63</v>
      </c>
    </row>
    <row r="140" spans="1:14" ht="14" customHeight="1">
      <c r="A140" s="4" t="s">
        <v>241</v>
      </c>
      <c r="B140" s="11" t="s">
        <v>15</v>
      </c>
      <c r="C140" s="4">
        <v>10.35610078</v>
      </c>
      <c r="D140" s="4">
        <v>1.375484331</v>
      </c>
      <c r="E140" s="4">
        <v>1.94815749</v>
      </c>
      <c r="F140" s="4">
        <v>1.517207398</v>
      </c>
      <c r="G140" s="4">
        <v>1.2697879620000001</v>
      </c>
      <c r="H140" s="2">
        <v>100</v>
      </c>
      <c r="I140" s="19">
        <f>E140*100/D140</f>
        <v>141.63429172498513</v>
      </c>
      <c r="J140" s="19">
        <f>F140*100/D140</f>
        <v>110.3035028321235</v>
      </c>
      <c r="K140" s="19">
        <f>G140*100/D140</f>
        <v>92.315698069555111</v>
      </c>
      <c r="L140" s="25" t="s">
        <v>0</v>
      </c>
      <c r="M140" s="25">
        <v>1</v>
      </c>
      <c r="N140" s="7" t="s">
        <v>212</v>
      </c>
    </row>
    <row r="141" spans="1:14" ht="14" customHeight="1">
      <c r="A141" s="4" t="s">
        <v>239</v>
      </c>
      <c r="B141" s="11" t="s">
        <v>16</v>
      </c>
      <c r="C141" s="4">
        <v>10.252777679999999</v>
      </c>
      <c r="D141" s="4">
        <v>5.0016293459999996</v>
      </c>
      <c r="E141" s="4">
        <v>5.3463298100000003</v>
      </c>
      <c r="F141" s="4">
        <v>3.247319466</v>
      </c>
      <c r="G141" s="4">
        <v>5.9386450909999997</v>
      </c>
      <c r="H141" s="4">
        <v>100</v>
      </c>
      <c r="I141" s="19">
        <f>E141*100/D141</f>
        <v>106.89176346655256</v>
      </c>
      <c r="J141" s="22">
        <f>F141*100/D141</f>
        <v>64.925232186527566</v>
      </c>
      <c r="K141" s="19">
        <f>G141*100/D141</f>
        <v>118.73420999797533</v>
      </c>
      <c r="L141" s="24" t="s">
        <v>2</v>
      </c>
      <c r="M141" s="24">
        <v>5</v>
      </c>
      <c r="N141" s="7" t="s">
        <v>24</v>
      </c>
    </row>
    <row r="142" spans="1:14" ht="14" customHeight="1">
      <c r="A142" s="2"/>
      <c r="B142" s="9"/>
      <c r="C142" s="4"/>
      <c r="D142" s="4"/>
      <c r="E142" s="4"/>
      <c r="F142" s="4"/>
      <c r="G142" s="4"/>
    </row>
    <row r="143" spans="1:14" ht="14" customHeight="1">
      <c r="B143" s="14" t="s">
        <v>309</v>
      </c>
      <c r="C143" s="4"/>
      <c r="D143" s="4"/>
      <c r="E143" s="4"/>
      <c r="F143" s="4"/>
      <c r="G143" s="4"/>
    </row>
    <row r="144" spans="1:14" ht="14" customHeight="1">
      <c r="C144" s="4"/>
      <c r="D144" s="4"/>
      <c r="E144" s="4"/>
      <c r="F144" s="4"/>
      <c r="G144" s="4"/>
    </row>
    <row r="145" spans="1:14" ht="14" customHeight="1">
      <c r="C145" s="4"/>
      <c r="D145" s="4"/>
      <c r="E145" s="4"/>
      <c r="F145" s="4"/>
      <c r="G145" s="4"/>
    </row>
    <row r="146" spans="1:14" ht="14" customHeight="1">
      <c r="C146" s="4"/>
      <c r="D146" s="4"/>
      <c r="E146" s="4"/>
      <c r="F146" s="4"/>
      <c r="G146" s="4"/>
    </row>
    <row r="147" spans="1:14" ht="14" customHeight="1">
      <c r="C147" s="4"/>
      <c r="D147" s="4"/>
      <c r="E147" s="4"/>
      <c r="F147" s="4"/>
      <c r="G147" s="4"/>
    </row>
    <row r="148" spans="1:14" ht="14" customHeight="1">
      <c r="C148" s="4"/>
      <c r="D148" s="4"/>
      <c r="E148" s="4"/>
      <c r="F148" s="4"/>
      <c r="G148" s="4"/>
    </row>
    <row r="149" spans="1:14" ht="14" customHeight="1">
      <c r="A149" s="2"/>
      <c r="B149" s="9"/>
      <c r="C149" s="4"/>
      <c r="D149" s="4"/>
      <c r="E149" s="4"/>
      <c r="F149" s="4"/>
      <c r="G149" s="4"/>
    </row>
    <row r="150" spans="1:14" ht="14" customHeight="1">
      <c r="C150" s="4"/>
      <c r="D150" s="4"/>
      <c r="E150" s="4"/>
      <c r="F150" s="4"/>
      <c r="G150" s="4"/>
    </row>
    <row r="151" spans="1:14" ht="14" customHeight="1">
      <c r="C151" s="4"/>
      <c r="D151" s="4"/>
      <c r="E151" s="4"/>
      <c r="F151" s="4"/>
      <c r="G151" s="4"/>
      <c r="M151" s="7"/>
      <c r="N151" s="7"/>
    </row>
    <row r="152" spans="1:14" ht="14" customHeight="1">
      <c r="C152" s="4"/>
      <c r="D152" s="4"/>
      <c r="E152" s="4"/>
      <c r="F152" s="4"/>
      <c r="G152" s="4"/>
      <c r="M152" s="7"/>
      <c r="N152" s="7"/>
    </row>
    <row r="153" spans="1:14" ht="14" customHeight="1">
      <c r="C153" s="4"/>
      <c r="D153" s="4"/>
      <c r="E153" s="4"/>
      <c r="F153" s="4"/>
      <c r="G153" s="4"/>
      <c r="M153" s="7"/>
      <c r="N153" s="7"/>
    </row>
    <row r="154" spans="1:14" ht="14" customHeight="1">
      <c r="C154" s="4"/>
      <c r="D154" s="4"/>
      <c r="E154" s="4"/>
      <c r="F154" s="4"/>
      <c r="G154" s="4"/>
      <c r="M154" s="7"/>
      <c r="N154" s="7"/>
    </row>
    <row r="155" spans="1:14" ht="14" customHeight="1">
      <c r="C155" s="4"/>
      <c r="D155" s="4"/>
      <c r="E155" s="4"/>
      <c r="F155" s="4"/>
      <c r="G155" s="4"/>
      <c r="M155" s="7"/>
      <c r="N155" s="7"/>
    </row>
    <row r="156" spans="1:14" ht="14" customHeight="1">
      <c r="C156" s="4"/>
      <c r="D156" s="4"/>
      <c r="E156" s="4"/>
      <c r="F156" s="4"/>
      <c r="G156" s="4"/>
      <c r="M156" s="7"/>
      <c r="N156" s="7"/>
    </row>
    <row r="157" spans="1:14" ht="14" customHeight="1">
      <c r="C157" s="4"/>
      <c r="D157" s="4"/>
      <c r="E157" s="4"/>
      <c r="F157" s="4"/>
      <c r="G157" s="4"/>
      <c r="M157" s="7"/>
      <c r="N157" s="7"/>
    </row>
    <row r="158" spans="1:14" ht="14" customHeight="1">
      <c r="C158" s="4"/>
      <c r="D158" s="4"/>
      <c r="E158" s="4"/>
      <c r="F158" s="4"/>
      <c r="G158" s="4"/>
      <c r="M158" s="7"/>
      <c r="N158" s="7"/>
    </row>
    <row r="159" spans="1:14" ht="14" customHeight="1">
      <c r="C159" s="4"/>
      <c r="D159" s="4"/>
      <c r="E159" s="4"/>
      <c r="F159" s="4"/>
      <c r="G159" s="4"/>
      <c r="M159" s="7"/>
      <c r="N159" s="7"/>
    </row>
    <row r="160" spans="1:14" ht="14" customHeight="1">
      <c r="C160" s="7"/>
      <c r="D160" s="7"/>
      <c r="E160" s="7"/>
      <c r="F160" s="7"/>
      <c r="G160" s="2"/>
      <c r="I160" s="17"/>
    </row>
  </sheetData>
  <sortState ref="A2:AE140">
    <sortCondition descending="1" ref="C2:C140"/>
  </sortState>
  <mergeCells count="1">
    <mergeCell ref="A1:J1"/>
  </mergeCells>
  <phoneticPr fontId="18"/>
  <printOptions gridLines="1"/>
  <pageMargins left="0.75000000000000011" right="0.75000000000000011" top="1" bottom="1" header="0.5" footer="0.5"/>
  <pageSetup paperSize="9" orientation="landscape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IPNo3_peaks_eratioのコピー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笠原 浩司</cp:lastModifiedBy>
  <cp:lastPrinted>2019-05-04T03:16:01Z</cp:lastPrinted>
  <dcterms:created xsi:type="dcterms:W3CDTF">2019-04-25T09:13:27Z</dcterms:created>
  <dcterms:modified xsi:type="dcterms:W3CDTF">2020-05-06T03:36:16Z</dcterms:modified>
</cp:coreProperties>
</file>